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1" uniqueCount="498">
  <si>
    <t xml:space="preserve">geneID</t>
  </si>
  <si>
    <t xml:space="preserve">tracking_id</t>
  </si>
  <si>
    <t xml:space="preserve">DY_0</t>
  </si>
  <si>
    <t xml:space="preserve">YA1_0</t>
  </si>
  <si>
    <t xml:space="preserve">YA2_0</t>
  </si>
  <si>
    <t xml:space="preserve">YA3_0</t>
  </si>
  <si>
    <t xml:space="preserve">YA4_0</t>
  </si>
  <si>
    <t xml:space="preserve">YAr_0</t>
  </si>
  <si>
    <t xml:space="preserve">Chromesome</t>
  </si>
  <si>
    <t xml:space="preserve">BjuA002828</t>
  </si>
  <si>
    <t xml:space="preserve">XLOC_000090</t>
  </si>
  <si>
    <t xml:space="preserve">A01</t>
  </si>
  <si>
    <t xml:space="preserve">BjuA003230</t>
  </si>
  <si>
    <t xml:space="preserve">XLOC_002235</t>
  </si>
  <si>
    <t xml:space="preserve">BjuA005478</t>
  </si>
  <si>
    <t xml:space="preserve">XLOC_003651</t>
  </si>
  <si>
    <t xml:space="preserve">BjuA033921</t>
  </si>
  <si>
    <t xml:space="preserve">XLOC_003899</t>
  </si>
  <si>
    <t xml:space="preserve">BjuA040338</t>
  </si>
  <si>
    <t xml:space="preserve">XLOC_001640</t>
  </si>
  <si>
    <t xml:space="preserve">BjuA040728</t>
  </si>
  <si>
    <t xml:space="preserve">XLOC_000177</t>
  </si>
  <si>
    <t xml:space="preserve">BjuA040759</t>
  </si>
  <si>
    <t xml:space="preserve">XLOC_000100</t>
  </si>
  <si>
    <t xml:space="preserve">BjuA008307</t>
  </si>
  <si>
    <t xml:space="preserve">XLOC_005909</t>
  </si>
  <si>
    <t xml:space="preserve">A02</t>
  </si>
  <si>
    <t xml:space="preserve">BjuA008715</t>
  </si>
  <si>
    <t xml:space="preserve">XLOC_008311</t>
  </si>
  <si>
    <t xml:space="preserve">BjuA015073</t>
  </si>
  <si>
    <t xml:space="preserve">XLOC_006084</t>
  </si>
  <si>
    <t xml:space="preserve">BjuA032576</t>
  </si>
  <si>
    <t xml:space="preserve">XLOC_005983</t>
  </si>
  <si>
    <t xml:space="preserve">BjuA041107</t>
  </si>
  <si>
    <t xml:space="preserve">XLOC_006578</t>
  </si>
  <si>
    <t xml:space="preserve">BjuA041305</t>
  </si>
  <si>
    <t xml:space="preserve">XLOC_004610</t>
  </si>
  <si>
    <t xml:space="preserve">BjuA041565</t>
  </si>
  <si>
    <t xml:space="preserve">XLOC_005205</t>
  </si>
  <si>
    <t xml:space="preserve">BjuA045602</t>
  </si>
  <si>
    <t xml:space="preserve">XLOC_006195</t>
  </si>
  <si>
    <t xml:space="preserve">BjuA009096</t>
  </si>
  <si>
    <t xml:space="preserve">XLOC_008899</t>
  </si>
  <si>
    <t xml:space="preserve">A03</t>
  </si>
  <si>
    <t xml:space="preserve">BjuA010437</t>
  </si>
  <si>
    <t xml:space="preserve">XLOC_012463</t>
  </si>
  <si>
    <t xml:space="preserve">BjuA012575</t>
  </si>
  <si>
    <t xml:space="preserve">XLOC_010535</t>
  </si>
  <si>
    <t xml:space="preserve">BjuA012577</t>
  </si>
  <si>
    <t xml:space="preserve">XLOC_010537</t>
  </si>
  <si>
    <t xml:space="preserve">BjuA012644</t>
  </si>
  <si>
    <t xml:space="preserve">XLOC_010431</t>
  </si>
  <si>
    <t xml:space="preserve">BjuA014103</t>
  </si>
  <si>
    <t xml:space="preserve">XLOC_011492</t>
  </si>
  <si>
    <t xml:space="preserve">BjuA014273</t>
  </si>
  <si>
    <t xml:space="preserve">XLOC_011583</t>
  </si>
  <si>
    <t xml:space="preserve">BjuA041795</t>
  </si>
  <si>
    <t xml:space="preserve">XLOC_009065</t>
  </si>
  <si>
    <t xml:space="preserve">BjuA042006</t>
  </si>
  <si>
    <t xml:space="preserve">XLOC_012448</t>
  </si>
  <si>
    <t xml:space="preserve">BjuA042224</t>
  </si>
  <si>
    <t xml:space="preserve">XLOC_010843</t>
  </si>
  <si>
    <t xml:space="preserve">BjuA014675</t>
  </si>
  <si>
    <t xml:space="preserve">XLOC_014928</t>
  </si>
  <si>
    <t xml:space="preserve">A04</t>
  </si>
  <si>
    <t xml:space="preserve">BjuA014686</t>
  </si>
  <si>
    <t xml:space="preserve">XLOC_014935</t>
  </si>
  <si>
    <t xml:space="preserve">BjuA015229</t>
  </si>
  <si>
    <t xml:space="preserve">XLOC_015075</t>
  </si>
  <si>
    <t xml:space="preserve">BjuA016969</t>
  </si>
  <si>
    <t xml:space="preserve">XLOC_017236</t>
  </si>
  <si>
    <t xml:space="preserve">BjuA017309</t>
  </si>
  <si>
    <t xml:space="preserve">XLOC_017400</t>
  </si>
  <si>
    <t xml:space="preserve">BjuA017316</t>
  </si>
  <si>
    <t xml:space="preserve">XLOC_015987</t>
  </si>
  <si>
    <t xml:space="preserve">BjuA001111</t>
  </si>
  <si>
    <t xml:space="preserve">XLOC_018675</t>
  </si>
  <si>
    <t xml:space="preserve">A05</t>
  </si>
  <si>
    <t xml:space="preserve">BjuA006024</t>
  </si>
  <si>
    <t xml:space="preserve">XLOC_019640</t>
  </si>
  <si>
    <t xml:space="preserve">BjuA018344</t>
  </si>
  <si>
    <t xml:space="preserve">XLOC_018119</t>
  </si>
  <si>
    <t xml:space="preserve">BjuA018972</t>
  </si>
  <si>
    <t xml:space="preserve">XLOC_018108</t>
  </si>
  <si>
    <t xml:space="preserve">BjuA043003</t>
  </si>
  <si>
    <t xml:space="preserve">XLOC_017777</t>
  </si>
  <si>
    <t xml:space="preserve">BjuA021448</t>
  </si>
  <si>
    <t xml:space="preserve">XLOC_021640</t>
  </si>
  <si>
    <t xml:space="preserve">A06</t>
  </si>
  <si>
    <t xml:space="preserve">BjuA022725</t>
  </si>
  <si>
    <t xml:space="preserve">XLOC_024458</t>
  </si>
  <si>
    <t xml:space="preserve">BjuA024129</t>
  </si>
  <si>
    <t xml:space="preserve">XLOC_024920</t>
  </si>
  <si>
    <t xml:space="preserve">BjuA024436</t>
  </si>
  <si>
    <t xml:space="preserve">XLOC_025097</t>
  </si>
  <si>
    <t xml:space="preserve">BjuA025064</t>
  </si>
  <si>
    <t xml:space="preserve">XLOC_023437</t>
  </si>
  <si>
    <t xml:space="preserve">BjuA025127</t>
  </si>
  <si>
    <t xml:space="preserve">XLOC_025408</t>
  </si>
  <si>
    <t xml:space="preserve">BjuA034470</t>
  </si>
  <si>
    <t xml:space="preserve">XLOC_021871</t>
  </si>
  <si>
    <t xml:space="preserve">BjuA025359</t>
  </si>
  <si>
    <t xml:space="preserve">XLOC_025796</t>
  </si>
  <si>
    <t xml:space="preserve">A07</t>
  </si>
  <si>
    <t xml:space="preserve">BjuA025542</t>
  </si>
  <si>
    <t xml:space="preserve">XLOC_025959</t>
  </si>
  <si>
    <t xml:space="preserve">BjuA025558</t>
  </si>
  <si>
    <t xml:space="preserve">XLOC_027727</t>
  </si>
  <si>
    <t xml:space="preserve">BjuA026586</t>
  </si>
  <si>
    <t xml:space="preserve">XLOC_028377</t>
  </si>
  <si>
    <t xml:space="preserve">BjuA026652</t>
  </si>
  <si>
    <t xml:space="preserve">XLOC_028397</t>
  </si>
  <si>
    <t xml:space="preserve">BjuA026821</t>
  </si>
  <si>
    <t xml:space="preserve">XLOC_028498</t>
  </si>
  <si>
    <t xml:space="preserve">BjuA027015</t>
  </si>
  <si>
    <t xml:space="preserve">XLOC_028593</t>
  </si>
  <si>
    <t xml:space="preserve">BjuA029457</t>
  </si>
  <si>
    <t xml:space="preserve">XLOC_027308</t>
  </si>
  <si>
    <t xml:space="preserve">BjuA028313</t>
  </si>
  <si>
    <t xml:space="preserve">XLOC_031238</t>
  </si>
  <si>
    <t xml:space="preserve">A08</t>
  </si>
  <si>
    <t xml:space="preserve">BjuA031284</t>
  </si>
  <si>
    <t xml:space="preserve">XLOC_032489</t>
  </si>
  <si>
    <t xml:space="preserve">BjuA031302</t>
  </si>
  <si>
    <t xml:space="preserve">XLOC_030907</t>
  </si>
  <si>
    <t xml:space="preserve">BjuA043791</t>
  </si>
  <si>
    <t xml:space="preserve">XLOC_030404</t>
  </si>
  <si>
    <t xml:space="preserve">XLOC_031936</t>
  </si>
  <si>
    <t xml:space="preserve">BjuA001569</t>
  </si>
  <si>
    <t xml:space="preserve">XLOC_033041</t>
  </si>
  <si>
    <t xml:space="preserve">A09</t>
  </si>
  <si>
    <t xml:space="preserve">BjuA002075</t>
  </si>
  <si>
    <t xml:space="preserve">XLOC_037063</t>
  </si>
  <si>
    <t xml:space="preserve">BjuA031472</t>
  </si>
  <si>
    <t xml:space="preserve">XLOC_035776</t>
  </si>
  <si>
    <t xml:space="preserve">BjuA032964</t>
  </si>
  <si>
    <t xml:space="preserve">XLOC_036249</t>
  </si>
  <si>
    <t xml:space="preserve">BjuA035384</t>
  </si>
  <si>
    <t xml:space="preserve">XLOC_037462</t>
  </si>
  <si>
    <t xml:space="preserve">BjuA035385</t>
  </si>
  <si>
    <t xml:space="preserve">XLOC_034521</t>
  </si>
  <si>
    <t xml:space="preserve">BjuA035826</t>
  </si>
  <si>
    <t xml:space="preserve">XLOC_037746</t>
  </si>
  <si>
    <t xml:space="preserve">BjuA036326</t>
  </si>
  <si>
    <t xml:space="preserve">XLOC_037921</t>
  </si>
  <si>
    <t xml:space="preserve">BjuA036543</t>
  </si>
  <si>
    <t xml:space="preserve">XLOC_036512</t>
  </si>
  <si>
    <t xml:space="preserve">BjuA036544</t>
  </si>
  <si>
    <t xml:space="preserve">XLOC_036511</t>
  </si>
  <si>
    <t xml:space="preserve">BjuA044074</t>
  </si>
  <si>
    <t xml:space="preserve">XLOC_035396</t>
  </si>
  <si>
    <t xml:space="preserve">BjuA046946</t>
  </si>
  <si>
    <t xml:space="preserve">XLOC_036796</t>
  </si>
  <si>
    <t xml:space="preserve">BjuA047038</t>
  </si>
  <si>
    <t xml:space="preserve">XLOC_037089</t>
  </si>
  <si>
    <t xml:space="preserve">BjuA037531</t>
  </si>
  <si>
    <t xml:space="preserve">XLOC_040708</t>
  </si>
  <si>
    <t xml:space="preserve">A10</t>
  </si>
  <si>
    <t xml:space="preserve">BjuA044741</t>
  </si>
  <si>
    <t xml:space="preserve">XLOC_040097</t>
  </si>
  <si>
    <t xml:space="preserve">BjuA044794</t>
  </si>
  <si>
    <t xml:space="preserve">XLOC_041283</t>
  </si>
  <si>
    <t xml:space="preserve">BjuB023599</t>
  </si>
  <si>
    <t xml:space="preserve">XLOC_045969</t>
  </si>
  <si>
    <t xml:space="preserve">B01</t>
  </si>
  <si>
    <t xml:space="preserve">BjuB023986</t>
  </si>
  <si>
    <t xml:space="preserve">XLOC_045698</t>
  </si>
  <si>
    <t xml:space="preserve">BjuB025396</t>
  </si>
  <si>
    <t xml:space="preserve">XLOC_045569</t>
  </si>
  <si>
    <t xml:space="preserve">BjuB026462</t>
  </si>
  <si>
    <t xml:space="preserve">XLOC_042554</t>
  </si>
  <si>
    <t xml:space="preserve">BjuB026592</t>
  </si>
  <si>
    <t xml:space="preserve">XLOC_042399</t>
  </si>
  <si>
    <t xml:space="preserve">BjuB041950</t>
  </si>
  <si>
    <t xml:space="preserve">XLOC_044155</t>
  </si>
  <si>
    <t xml:space="preserve">BjuB042043</t>
  </si>
  <si>
    <t xml:space="preserve">XLOC_044337</t>
  </si>
  <si>
    <t xml:space="preserve">BjuB042050</t>
  </si>
  <si>
    <t xml:space="preserve">XLOC_042173</t>
  </si>
  <si>
    <t xml:space="preserve">BjuB042069</t>
  </si>
  <si>
    <t xml:space="preserve">XLOC_042185</t>
  </si>
  <si>
    <t xml:space="preserve">BjuB042240</t>
  </si>
  <si>
    <t xml:space="preserve">XLOC_045568</t>
  </si>
  <si>
    <t xml:space="preserve">BjuB009816</t>
  </si>
  <si>
    <t xml:space="preserve">XLOC_048086</t>
  </si>
  <si>
    <t xml:space="preserve">B02</t>
  </si>
  <si>
    <t xml:space="preserve">BjuB035721</t>
  </si>
  <si>
    <t xml:space="preserve">XLOC_052075</t>
  </si>
  <si>
    <t xml:space="preserve">BjuB036793</t>
  </si>
  <si>
    <t xml:space="preserve">XLOC_048444</t>
  </si>
  <si>
    <t xml:space="preserve">BjuB036859</t>
  </si>
  <si>
    <t xml:space="preserve">XLOC_051534</t>
  </si>
  <si>
    <t xml:space="preserve">BjuB037083</t>
  </si>
  <si>
    <t xml:space="preserve">XLOC_048548</t>
  </si>
  <si>
    <t xml:space="preserve">BjuB037545</t>
  </si>
  <si>
    <t xml:space="preserve">XLOC_048728</t>
  </si>
  <si>
    <t xml:space="preserve">BjuB037744</t>
  </si>
  <si>
    <t xml:space="preserve">XLOC_051940</t>
  </si>
  <si>
    <t xml:space="preserve">BjuB038364</t>
  </si>
  <si>
    <t xml:space="preserve">XLOC_049445</t>
  </si>
  <si>
    <t xml:space="preserve">BjuB038400</t>
  </si>
  <si>
    <t xml:space="preserve">XLOC_052489</t>
  </si>
  <si>
    <t xml:space="preserve">BjuB038543</t>
  </si>
  <si>
    <t xml:space="preserve">XLOC_049536</t>
  </si>
  <si>
    <t xml:space="preserve">BjuB044565</t>
  </si>
  <si>
    <t xml:space="preserve">XLOC_048665</t>
  </si>
  <si>
    <t xml:space="preserve">BjuB048226</t>
  </si>
  <si>
    <t xml:space="preserve">XLOC_047510</t>
  </si>
  <si>
    <t xml:space="preserve">BjuB049020</t>
  </si>
  <si>
    <t xml:space="preserve">XLOC_049489</t>
  </si>
  <si>
    <t xml:space="preserve">BjuB006374</t>
  </si>
  <si>
    <t xml:space="preserve">XLOC_055597</t>
  </si>
  <si>
    <t xml:space="preserve">B03</t>
  </si>
  <si>
    <t xml:space="preserve">BjuB019686</t>
  </si>
  <si>
    <t xml:space="preserve">XLOC_058191</t>
  </si>
  <si>
    <t xml:space="preserve">BjuB029839</t>
  </si>
  <si>
    <t xml:space="preserve">XLOC_055260</t>
  </si>
  <si>
    <t xml:space="preserve">BjuB032115</t>
  </si>
  <si>
    <t xml:space="preserve">XLOC_053755</t>
  </si>
  <si>
    <t xml:space="preserve">BjuB033496</t>
  </si>
  <si>
    <t xml:space="preserve">XLOC_053005</t>
  </si>
  <si>
    <t xml:space="preserve">BjuB033515</t>
  </si>
  <si>
    <t xml:space="preserve">XLOC_055719</t>
  </si>
  <si>
    <t xml:space="preserve">BjuB043752</t>
  </si>
  <si>
    <t xml:space="preserve">XLOC_056198</t>
  </si>
  <si>
    <t xml:space="preserve">BjuB047306</t>
  </si>
  <si>
    <t xml:space="preserve">XLOC_053728</t>
  </si>
  <si>
    <t xml:space="preserve">BjuB005843</t>
  </si>
  <si>
    <t xml:space="preserve">XLOC_059436</t>
  </si>
  <si>
    <t xml:space="preserve">B04</t>
  </si>
  <si>
    <t xml:space="preserve">BjuB027387</t>
  </si>
  <si>
    <t xml:space="preserve">XLOC_060879</t>
  </si>
  <si>
    <t xml:space="preserve">BjuB027759</t>
  </si>
  <si>
    <t xml:space="preserve">XLOC_061084</t>
  </si>
  <si>
    <t xml:space="preserve">BjuB028673</t>
  </si>
  <si>
    <t xml:space="preserve">XLOC_059720</t>
  </si>
  <si>
    <t xml:space="preserve">BjuB042879</t>
  </si>
  <si>
    <t xml:space="preserve">XLOC_060794</t>
  </si>
  <si>
    <t xml:space="preserve">BjuB042975</t>
  </si>
  <si>
    <t xml:space="preserve">XLOC_060744</t>
  </si>
  <si>
    <t xml:space="preserve">BjuB047102</t>
  </si>
  <si>
    <t xml:space="preserve">XLOC_060316</t>
  </si>
  <si>
    <t xml:space="preserve">BjuB002172</t>
  </si>
  <si>
    <t xml:space="preserve">XLOC_067096</t>
  </si>
  <si>
    <t xml:space="preserve">B05</t>
  </si>
  <si>
    <t xml:space="preserve">BjuB009536</t>
  </si>
  <si>
    <t xml:space="preserve">XLOC_063695</t>
  </si>
  <si>
    <t xml:space="preserve">BjuB010770</t>
  </si>
  <si>
    <t xml:space="preserve">XLOC_065199</t>
  </si>
  <si>
    <t xml:space="preserve">BjuB011393</t>
  </si>
  <si>
    <t xml:space="preserve">XLOC_068000</t>
  </si>
  <si>
    <t xml:space="preserve">BjuB013140</t>
  </si>
  <si>
    <t xml:space="preserve">XLOC_066684</t>
  </si>
  <si>
    <t xml:space="preserve">BjuB040792</t>
  </si>
  <si>
    <t xml:space="preserve">XLOC_062870</t>
  </si>
  <si>
    <t xml:space="preserve">BjuB040834</t>
  </si>
  <si>
    <t xml:space="preserve">XLOC_065568</t>
  </si>
  <si>
    <t xml:space="preserve">BjuB045228</t>
  </si>
  <si>
    <t xml:space="preserve">XLOC_065653</t>
  </si>
  <si>
    <t xml:space="preserve">BjuB045319</t>
  </si>
  <si>
    <t xml:space="preserve">XLOC_062990</t>
  </si>
  <si>
    <t xml:space="preserve">BjuB015428</t>
  </si>
  <si>
    <t xml:space="preserve">XLOC_071700</t>
  </si>
  <si>
    <t xml:space="preserve">B06</t>
  </si>
  <si>
    <t xml:space="preserve">BjuB020302</t>
  </si>
  <si>
    <t xml:space="preserve">XLOC_068865</t>
  </si>
  <si>
    <t xml:space="preserve">BjuB020303</t>
  </si>
  <si>
    <t xml:space="preserve">XLOC_068866</t>
  </si>
  <si>
    <t xml:space="preserve">BjuB020783</t>
  </si>
  <si>
    <t xml:space="preserve">XLOC_071303</t>
  </si>
  <si>
    <t xml:space="preserve">BjuB021273</t>
  </si>
  <si>
    <t xml:space="preserve">XLOC_071889</t>
  </si>
  <si>
    <t xml:space="preserve">BjuB022206</t>
  </si>
  <si>
    <t xml:space="preserve">XLOC_070011</t>
  </si>
  <si>
    <t xml:space="preserve">BjuB028919</t>
  </si>
  <si>
    <t xml:space="preserve">XLOC_070480</t>
  </si>
  <si>
    <t xml:space="preserve">BjuB041699</t>
  </si>
  <si>
    <t xml:space="preserve">XLOC_068842</t>
  </si>
  <si>
    <t xml:space="preserve">BjuB046419</t>
  </si>
  <si>
    <t xml:space="preserve">XLOC_070783</t>
  </si>
  <si>
    <t xml:space="preserve">BjuB046696</t>
  </si>
  <si>
    <t xml:space="preserve">XLOC_071951</t>
  </si>
  <si>
    <t xml:space="preserve">BjuB006877</t>
  </si>
  <si>
    <t xml:space="preserve">XLOC_073226</t>
  </si>
  <si>
    <t xml:space="preserve">B07</t>
  </si>
  <si>
    <t xml:space="preserve">BjuB007520</t>
  </si>
  <si>
    <t xml:space="preserve">XLOC_075602</t>
  </si>
  <si>
    <t xml:space="preserve">BjuB007813</t>
  </si>
  <si>
    <t xml:space="preserve">XLOC_073454</t>
  </si>
  <si>
    <t xml:space="preserve">BjuB008492</t>
  </si>
  <si>
    <t xml:space="preserve">XLOC_074477</t>
  </si>
  <si>
    <t xml:space="preserve">BjuB008568</t>
  </si>
  <si>
    <t xml:space="preserve">XLOC_074513</t>
  </si>
  <si>
    <t xml:space="preserve">BjuB039707</t>
  </si>
  <si>
    <t xml:space="preserve">XLOC_073890</t>
  </si>
  <si>
    <t xml:space="preserve">BjuB015072</t>
  </si>
  <si>
    <t xml:space="preserve">XLOC_077567</t>
  </si>
  <si>
    <t xml:space="preserve">B08</t>
  </si>
  <si>
    <t xml:space="preserve">BjuB016538</t>
  </si>
  <si>
    <t xml:space="preserve">XLOC_078311</t>
  </si>
  <si>
    <t xml:space="preserve">BjuB016810</t>
  </si>
  <si>
    <t xml:space="preserve">XLOC_078645</t>
  </si>
  <si>
    <t xml:space="preserve">BjuB017666</t>
  </si>
  <si>
    <t xml:space="preserve">XLOC_079110</t>
  </si>
  <si>
    <t xml:space="preserve">BjuB041251</t>
  </si>
  <si>
    <t xml:space="preserve">XLOC_080825</t>
  </si>
  <si>
    <t xml:space="preserve">BjuB046236</t>
  </si>
  <si>
    <t xml:space="preserve">XLOC_079721</t>
  </si>
  <si>
    <t xml:space="preserve">BjuO000631</t>
  </si>
  <si>
    <t xml:space="preserve">XLOC_083036</t>
  </si>
  <si>
    <t xml:space="preserve">Contig1075_1_102891</t>
  </si>
  <si>
    <t xml:space="preserve">BjuO002133</t>
  </si>
  <si>
    <t xml:space="preserve">XLOC_084012</t>
  </si>
  <si>
    <t xml:space="preserve">Contig157</t>
  </si>
  <si>
    <t xml:space="preserve">BjuO002525</t>
  </si>
  <si>
    <t xml:space="preserve">XLOC_084297</t>
  </si>
  <si>
    <t xml:space="preserve">Contig1718_353715_704668</t>
  </si>
  <si>
    <t xml:space="preserve">BjuO002570</t>
  </si>
  <si>
    <t xml:space="preserve">XLOC_084356</t>
  </si>
  <si>
    <t xml:space="preserve">Contig1748_1_297991_207734_265523</t>
  </si>
  <si>
    <t xml:space="preserve">BjuO004809</t>
  </si>
  <si>
    <t xml:space="preserve">XLOC_085509</t>
  </si>
  <si>
    <t xml:space="preserve">Contig28_340043_422624</t>
  </si>
  <si>
    <t xml:space="preserve">BjuO004828</t>
  </si>
  <si>
    <t xml:space="preserve">XLOC_085537</t>
  </si>
  <si>
    <t xml:space="preserve">Contig2913</t>
  </si>
  <si>
    <t xml:space="preserve">BjuO009504</t>
  </si>
  <si>
    <t xml:space="preserve">XLOC_088558</t>
  </si>
  <si>
    <t xml:space="preserve">Contig831</t>
  </si>
  <si>
    <t xml:space="preserve">BjuO010199</t>
  </si>
  <si>
    <t xml:space="preserve">XLOC_089152</t>
  </si>
  <si>
    <t xml:space="preserve">Super_scaffold_109_3169392_4351964_52914_567609</t>
  </si>
  <si>
    <t xml:space="preserve">BjuO010352</t>
  </si>
  <si>
    <t xml:space="preserve">XLOC_089273</t>
  </si>
  <si>
    <t xml:space="preserve">Super_scaffold_120_122617_799306</t>
  </si>
  <si>
    <t xml:space="preserve">BjuO010363</t>
  </si>
  <si>
    <t xml:space="preserve">XLOC_089280</t>
  </si>
  <si>
    <t xml:space="preserve">BjuO010366</t>
  </si>
  <si>
    <t xml:space="preserve">XLOC_089238</t>
  </si>
  <si>
    <t xml:space="preserve">BjuO010482</t>
  </si>
  <si>
    <t xml:space="preserve">XLOC_089354</t>
  </si>
  <si>
    <t xml:space="preserve">Super_scaffold_128</t>
  </si>
  <si>
    <t xml:space="preserve">BjuO011409</t>
  </si>
  <si>
    <t xml:space="preserve">XLOC_089721</t>
  </si>
  <si>
    <t xml:space="preserve">Super_scaffold_171_2266254_2432997</t>
  </si>
  <si>
    <t xml:space="preserve">BjubZIP001</t>
  </si>
  <si>
    <t xml:space="preserve">BjubZIP002</t>
  </si>
  <si>
    <t xml:space="preserve">BjubZIP003</t>
  </si>
  <si>
    <t xml:space="preserve">BjubZIP004</t>
  </si>
  <si>
    <t xml:space="preserve">BjubZIP005</t>
  </si>
  <si>
    <t xml:space="preserve">BjubZIP006</t>
  </si>
  <si>
    <t xml:space="preserve">BjubZIP007</t>
  </si>
  <si>
    <t xml:space="preserve">BjubZIP008</t>
  </si>
  <si>
    <t xml:space="preserve">BjubZIP009</t>
  </si>
  <si>
    <t xml:space="preserve">BjubZIP010</t>
  </si>
  <si>
    <t xml:space="preserve">BjubZIP011</t>
  </si>
  <si>
    <t xml:space="preserve">BjubZIP012</t>
  </si>
  <si>
    <t xml:space="preserve">BjubZIP013</t>
  </si>
  <si>
    <t xml:space="preserve">BjubZIP014</t>
  </si>
  <si>
    <t xml:space="preserve">BjubZIP015</t>
  </si>
  <si>
    <t xml:space="preserve">BjubZIP016</t>
  </si>
  <si>
    <t xml:space="preserve">BjubZIP017</t>
  </si>
  <si>
    <t xml:space="preserve">BjubZIP018</t>
  </si>
  <si>
    <t xml:space="preserve">BjubZIP019</t>
  </si>
  <si>
    <t xml:space="preserve">BjubZIP020</t>
  </si>
  <si>
    <t xml:space="preserve">BjubZIP021</t>
  </si>
  <si>
    <t xml:space="preserve">BjubZIP022</t>
  </si>
  <si>
    <t xml:space="preserve">BjubZIP023</t>
  </si>
  <si>
    <t xml:space="preserve">BjubZIP024</t>
  </si>
  <si>
    <t xml:space="preserve">BjubZIP025</t>
  </si>
  <si>
    <t xml:space="preserve">BjubZIP026</t>
  </si>
  <si>
    <t xml:space="preserve">BjubZIP027</t>
  </si>
  <si>
    <t xml:space="preserve">BjubZIP028</t>
  </si>
  <si>
    <t xml:space="preserve">BjubZIP029</t>
  </si>
  <si>
    <t xml:space="preserve">BjubZIP030</t>
  </si>
  <si>
    <t xml:space="preserve">BjubZIP031</t>
  </si>
  <si>
    <t xml:space="preserve">BjubZIP032</t>
  </si>
  <si>
    <t xml:space="preserve">BjubZIP033</t>
  </si>
  <si>
    <t xml:space="preserve">BjubZIP034</t>
  </si>
  <si>
    <t xml:space="preserve">BjubZIP035</t>
  </si>
  <si>
    <t xml:space="preserve">BjubZIP036</t>
  </si>
  <si>
    <t xml:space="preserve">BjubZIP037</t>
  </si>
  <si>
    <t xml:space="preserve">BjubZIP038</t>
  </si>
  <si>
    <t xml:space="preserve">BjubZIP039</t>
  </si>
  <si>
    <t xml:space="preserve">BjubZIP040</t>
  </si>
  <si>
    <t xml:space="preserve">BjubZIP041</t>
  </si>
  <si>
    <t xml:space="preserve">BjubZIP042</t>
  </si>
  <si>
    <t xml:space="preserve">BjubZIP043</t>
  </si>
  <si>
    <t xml:space="preserve">BjubZIP044</t>
  </si>
  <si>
    <t xml:space="preserve">BjubZIP045</t>
  </si>
  <si>
    <t xml:space="preserve">BjubZIP046</t>
  </si>
  <si>
    <t xml:space="preserve">BjubZIP047</t>
  </si>
  <si>
    <t xml:space="preserve">BjubZIP048</t>
  </si>
  <si>
    <t xml:space="preserve">BjubZIP049</t>
  </si>
  <si>
    <t xml:space="preserve">BjubZIP050</t>
  </si>
  <si>
    <t xml:space="preserve">BjubZIP051</t>
  </si>
  <si>
    <t xml:space="preserve">BjubZIP052</t>
  </si>
  <si>
    <t xml:space="preserve">BjubZIP053</t>
  </si>
  <si>
    <t xml:space="preserve">BjubZIP054</t>
  </si>
  <si>
    <t xml:space="preserve">BjubZIP055</t>
  </si>
  <si>
    <t xml:space="preserve">BjubZIP056</t>
  </si>
  <si>
    <t xml:space="preserve">BjubZIP057</t>
  </si>
  <si>
    <t xml:space="preserve">BjubZIP058</t>
  </si>
  <si>
    <t xml:space="preserve">BjubZIP059</t>
  </si>
  <si>
    <t xml:space="preserve">BjubZIP060</t>
  </si>
  <si>
    <t xml:space="preserve">BjubZIP061</t>
  </si>
  <si>
    <t xml:space="preserve">BjubZIP062</t>
  </si>
  <si>
    <t xml:space="preserve">BjubZIP063</t>
  </si>
  <si>
    <t xml:space="preserve">BjubZIP064</t>
  </si>
  <si>
    <t xml:space="preserve">BjubZIP065</t>
  </si>
  <si>
    <t xml:space="preserve">BjubZIP066</t>
  </si>
  <si>
    <t xml:space="preserve">BjubZIP067</t>
  </si>
  <si>
    <t xml:space="preserve">BjubZIP068</t>
  </si>
  <si>
    <t xml:space="preserve">BjubZIP069</t>
  </si>
  <si>
    <t xml:space="preserve">BjubZIP070</t>
  </si>
  <si>
    <t xml:space="preserve">BjubZIP071</t>
  </si>
  <si>
    <t xml:space="preserve">BjubZIP072</t>
  </si>
  <si>
    <t xml:space="preserve">BjubZIP073</t>
  </si>
  <si>
    <t xml:space="preserve">BjubZIP074</t>
  </si>
  <si>
    <t xml:space="preserve">BjubZIP075</t>
  </si>
  <si>
    <t xml:space="preserve">BjubZIP076</t>
  </si>
  <si>
    <t xml:space="preserve">BjubZIP077</t>
  </si>
  <si>
    <t xml:space="preserve">BjubZIP078</t>
  </si>
  <si>
    <t xml:space="preserve">BjubZIP079</t>
  </si>
  <si>
    <t xml:space="preserve">BjubZIP080</t>
  </si>
  <si>
    <t xml:space="preserve">BjubZIP081</t>
  </si>
  <si>
    <t xml:space="preserve">BjubZIP082</t>
  </si>
  <si>
    <t xml:space="preserve">BjubZIP083</t>
  </si>
  <si>
    <t xml:space="preserve">BjubZIP084</t>
  </si>
  <si>
    <t xml:space="preserve">BjubZIP085</t>
  </si>
  <si>
    <t xml:space="preserve">BjubZIP086</t>
  </si>
  <si>
    <t xml:space="preserve">BjubZIP087</t>
  </si>
  <si>
    <t xml:space="preserve">BjubZIP088</t>
  </si>
  <si>
    <t xml:space="preserve">BjubZIP089</t>
  </si>
  <si>
    <t xml:space="preserve">BjubZIP090</t>
  </si>
  <si>
    <t xml:space="preserve">BjubZIP091</t>
  </si>
  <si>
    <t xml:space="preserve">BjubZIP092</t>
  </si>
  <si>
    <t xml:space="preserve">BjubZIP093</t>
  </si>
  <si>
    <t xml:space="preserve">BjubZIP094</t>
  </si>
  <si>
    <t xml:space="preserve">BjubZIP095</t>
  </si>
  <si>
    <t xml:space="preserve">BjubZIP096</t>
  </si>
  <si>
    <t xml:space="preserve">BjubZIP097</t>
  </si>
  <si>
    <t xml:space="preserve">BjubZIP098</t>
  </si>
  <si>
    <t xml:space="preserve">BjubZIP099</t>
  </si>
  <si>
    <t xml:space="preserve">BjubZIP100</t>
  </si>
  <si>
    <t xml:space="preserve">BjubZIP101</t>
  </si>
  <si>
    <t xml:space="preserve">BjubZIP102</t>
  </si>
  <si>
    <t xml:space="preserve">BjubZIP103</t>
  </si>
  <si>
    <t xml:space="preserve">BjubZIP104</t>
  </si>
  <si>
    <t xml:space="preserve">BjubZIP105</t>
  </si>
  <si>
    <t xml:space="preserve">BjubZIP106</t>
  </si>
  <si>
    <t xml:space="preserve">BjubZIP107</t>
  </si>
  <si>
    <t xml:space="preserve">BjubZIP108</t>
  </si>
  <si>
    <t xml:space="preserve">BjubZIP109</t>
  </si>
  <si>
    <t xml:space="preserve">BjubZIP110</t>
  </si>
  <si>
    <t xml:space="preserve">BjubZIP111</t>
  </si>
  <si>
    <t xml:space="preserve">BjubZIP112</t>
  </si>
  <si>
    <t xml:space="preserve">BjubZIP113</t>
  </si>
  <si>
    <t xml:space="preserve">BjubZIP114</t>
  </si>
  <si>
    <t xml:space="preserve">BjubZIP115</t>
  </si>
  <si>
    <t xml:space="preserve">BjubZIP116</t>
  </si>
  <si>
    <t xml:space="preserve">BjubZIP117</t>
  </si>
  <si>
    <t xml:space="preserve">BjubZIP118</t>
  </si>
  <si>
    <t xml:space="preserve">BjubZIP119</t>
  </si>
  <si>
    <t xml:space="preserve">BjubZIP120</t>
  </si>
  <si>
    <t xml:space="preserve">BjubZIP121</t>
  </si>
  <si>
    <t xml:space="preserve">BjubZIP122</t>
  </si>
  <si>
    <t xml:space="preserve">BjubZIP123</t>
  </si>
  <si>
    <t xml:space="preserve">BjubZIP124</t>
  </si>
  <si>
    <t xml:space="preserve">BjubZIP125</t>
  </si>
  <si>
    <t xml:space="preserve">BjubZIP126</t>
  </si>
  <si>
    <t xml:space="preserve">BjubZIP127</t>
  </si>
  <si>
    <t xml:space="preserve">BjubZIP128</t>
  </si>
  <si>
    <t xml:space="preserve">BjubZIP129</t>
  </si>
  <si>
    <t xml:space="preserve">BjubZIP130</t>
  </si>
  <si>
    <t xml:space="preserve">BjubZIP131</t>
  </si>
  <si>
    <t xml:space="preserve">BjubZIP132</t>
  </si>
  <si>
    <t xml:space="preserve">BjubZIP133</t>
  </si>
  <si>
    <t xml:space="preserve">BjubZIP134</t>
  </si>
  <si>
    <t xml:space="preserve">BjubZIP135</t>
  </si>
  <si>
    <t xml:space="preserve">BjubZIP136</t>
  </si>
  <si>
    <t xml:space="preserve">BjubZIP137</t>
  </si>
  <si>
    <t xml:space="preserve">BjubZIP138</t>
  </si>
  <si>
    <t xml:space="preserve">BjubZIP139</t>
  </si>
  <si>
    <t xml:space="preserve">BjubZIP140</t>
  </si>
  <si>
    <t xml:space="preserve">BjubZIP141</t>
  </si>
  <si>
    <t xml:space="preserve">BjubZIP142</t>
  </si>
  <si>
    <t xml:space="preserve">BjubZIP143</t>
  </si>
  <si>
    <t xml:space="preserve">BjubZIP144</t>
  </si>
  <si>
    <t xml:space="preserve">BjubZIP145</t>
  </si>
  <si>
    <t xml:space="preserve">BjubZIP146</t>
  </si>
  <si>
    <t xml:space="preserve">BjubZIP147</t>
  </si>
  <si>
    <t xml:space="preserve">BjubZIP148</t>
  </si>
  <si>
    <t xml:space="preserve">BjubZIP149</t>
  </si>
  <si>
    <t xml:space="preserve">BjubZIP150</t>
  </si>
  <si>
    <t xml:space="preserve">BjubZIP151</t>
  </si>
  <si>
    <t xml:space="preserve">BjubZIP152</t>
  </si>
  <si>
    <t xml:space="preserve">BjubZIP15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5"/>
  <sheetViews>
    <sheetView showFormulas="false" showGridLines="true" showRowColHeaders="true" showZeros="true" rightToLeft="false" tabSelected="false" showOutlineSymbols="true" defaultGridColor="true" view="normal" topLeftCell="A133" colorId="64" zoomScale="100" zoomScaleNormal="100" zoomScalePageLayoutView="100" workbookViewId="0">
      <selection pane="topLeft" activeCell="C1" activeCellId="0" sqref="C1:H155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19"/>
    <col collapsed="false" customWidth="true" hidden="false" outlineLevel="0" max="2" min="2" style="0" width="13.59"/>
    <col collapsed="false" customWidth="true" hidden="false" outlineLevel="0" max="9" min="9" style="1" width="40.0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5.6" hidden="false" customHeight="false" outlineLevel="0" collapsed="false">
      <c r="A2" s="2" t="s">
        <v>9</v>
      </c>
      <c r="B2" s="2" t="s">
        <v>10</v>
      </c>
      <c r="C2" s="2" t="n">
        <v>2.70883</v>
      </c>
      <c r="D2" s="2" t="n">
        <v>5.18381</v>
      </c>
      <c r="E2" s="2" t="n">
        <v>6.1534</v>
      </c>
      <c r="F2" s="2" t="n">
        <v>9.24699</v>
      </c>
      <c r="G2" s="2" t="n">
        <v>9.56023</v>
      </c>
      <c r="H2" s="2" t="n">
        <v>8.02224</v>
      </c>
      <c r="I2" s="2" t="s">
        <v>11</v>
      </c>
    </row>
    <row r="3" customFormat="false" ht="15.6" hidden="false" customHeight="false" outlineLevel="0" collapsed="false">
      <c r="A3" s="2" t="s">
        <v>12</v>
      </c>
      <c r="B3" s="2" t="s">
        <v>13</v>
      </c>
      <c r="C3" s="2" t="n">
        <v>10.7285</v>
      </c>
      <c r="D3" s="2" t="n">
        <v>15.9826</v>
      </c>
      <c r="E3" s="2" t="n">
        <v>5.72225</v>
      </c>
      <c r="F3" s="2" t="n">
        <v>3.56503</v>
      </c>
      <c r="G3" s="2" t="n">
        <v>4.4069</v>
      </c>
      <c r="H3" s="2" t="n">
        <v>19.9077</v>
      </c>
      <c r="I3" s="2" t="s">
        <v>11</v>
      </c>
    </row>
    <row r="4" customFormat="false" ht="15.6" hidden="false" customHeight="false" outlineLevel="0" collapsed="false">
      <c r="A4" s="2" t="s">
        <v>14</v>
      </c>
      <c r="B4" s="2" t="s">
        <v>15</v>
      </c>
      <c r="C4" s="2" t="n">
        <v>2.86768</v>
      </c>
      <c r="D4" s="2" t="n">
        <v>13.3409</v>
      </c>
      <c r="E4" s="2" t="n">
        <v>4.34657</v>
      </c>
      <c r="F4" s="2" t="n">
        <v>5.41571</v>
      </c>
      <c r="G4" s="2" t="n">
        <v>3.48558</v>
      </c>
      <c r="H4" s="2" t="n">
        <v>4.60114</v>
      </c>
      <c r="I4" s="2" t="s">
        <v>11</v>
      </c>
    </row>
    <row r="5" customFormat="false" ht="15.6" hidden="false" customHeight="false" outlineLevel="0" collapsed="false">
      <c r="A5" s="2" t="s">
        <v>16</v>
      </c>
      <c r="B5" s="2" t="s">
        <v>17</v>
      </c>
      <c r="C5" s="2" t="n">
        <v>12.8148</v>
      </c>
      <c r="D5" s="2" t="n">
        <v>11.8274</v>
      </c>
      <c r="E5" s="2" t="n">
        <v>11.1146</v>
      </c>
      <c r="F5" s="2" t="n">
        <v>7.80118</v>
      </c>
      <c r="G5" s="2" t="n">
        <v>10.1415</v>
      </c>
      <c r="H5" s="2" t="n">
        <v>9.29561</v>
      </c>
      <c r="I5" s="2" t="s">
        <v>11</v>
      </c>
    </row>
    <row r="6" customFormat="false" ht="15.6" hidden="false" customHeight="false" outlineLevel="0" collapsed="false">
      <c r="A6" s="2" t="s">
        <v>18</v>
      </c>
      <c r="B6" s="2" t="s">
        <v>19</v>
      </c>
      <c r="C6" s="2" t="n">
        <v>10.8234</v>
      </c>
      <c r="D6" s="2" t="n">
        <v>10.2291</v>
      </c>
      <c r="E6" s="2" t="n">
        <v>8.00858</v>
      </c>
      <c r="F6" s="2" t="n">
        <v>5.40469</v>
      </c>
      <c r="G6" s="2" t="n">
        <v>3.48732</v>
      </c>
      <c r="H6" s="2" t="n">
        <v>3.7927</v>
      </c>
      <c r="I6" s="2" t="s">
        <v>11</v>
      </c>
    </row>
    <row r="7" customFormat="false" ht="15.6" hidden="false" customHeight="false" outlineLevel="0" collapsed="false">
      <c r="A7" s="2" t="s">
        <v>20</v>
      </c>
      <c r="B7" s="2" t="s">
        <v>21</v>
      </c>
      <c r="C7" s="2" t="n">
        <v>34.3595</v>
      </c>
      <c r="D7" s="2" t="n">
        <v>20.0081</v>
      </c>
      <c r="E7" s="2" t="n">
        <v>11.5882</v>
      </c>
      <c r="F7" s="2" t="n">
        <v>18.8799</v>
      </c>
      <c r="G7" s="2" t="n">
        <v>22.5621</v>
      </c>
      <c r="H7" s="2" t="n">
        <v>11.079</v>
      </c>
      <c r="I7" s="2" t="s">
        <v>11</v>
      </c>
    </row>
    <row r="8" customFormat="false" ht="15.6" hidden="false" customHeight="false" outlineLevel="0" collapsed="false">
      <c r="A8" s="2" t="s">
        <v>22</v>
      </c>
      <c r="B8" s="2" t="s">
        <v>23</v>
      </c>
      <c r="C8" s="2" t="n">
        <v>26.584</v>
      </c>
      <c r="D8" s="2" t="n">
        <v>18.1116</v>
      </c>
      <c r="E8" s="2" t="n">
        <v>33.5931</v>
      </c>
      <c r="F8" s="2" t="n">
        <v>19.9951</v>
      </c>
      <c r="G8" s="2" t="n">
        <v>13.9282</v>
      </c>
      <c r="H8" s="2" t="n">
        <v>49.6242</v>
      </c>
      <c r="I8" s="2" t="s">
        <v>11</v>
      </c>
    </row>
    <row r="9" customFormat="false" ht="15.6" hidden="false" customHeight="false" outlineLevel="0" collapsed="false">
      <c r="A9" s="2" t="s">
        <v>24</v>
      </c>
      <c r="B9" s="2" t="s">
        <v>25</v>
      </c>
      <c r="C9" s="2" t="n">
        <v>1.3927</v>
      </c>
      <c r="D9" s="2" t="n">
        <v>1.00802</v>
      </c>
      <c r="E9" s="2" t="n">
        <v>0</v>
      </c>
      <c r="F9" s="2" t="n">
        <v>0.211787</v>
      </c>
      <c r="G9" s="2" t="n">
        <v>0.224267</v>
      </c>
      <c r="H9" s="2" t="n">
        <v>0</v>
      </c>
      <c r="I9" s="2" t="s">
        <v>26</v>
      </c>
    </row>
    <row r="10" customFormat="false" ht="15.6" hidden="false" customHeight="false" outlineLevel="0" collapsed="false">
      <c r="A10" s="2" t="s">
        <v>27</v>
      </c>
      <c r="B10" s="2" t="s">
        <v>28</v>
      </c>
      <c r="C10" s="2" t="n">
        <v>0</v>
      </c>
      <c r="D10" s="2" t="n">
        <v>0</v>
      </c>
      <c r="E10" s="2" t="n">
        <v>0</v>
      </c>
      <c r="F10" s="2" t="n">
        <v>0.156455</v>
      </c>
      <c r="G10" s="2" t="n">
        <v>0.167489</v>
      </c>
      <c r="H10" s="2" t="n">
        <v>0</v>
      </c>
      <c r="I10" s="2" t="s">
        <v>26</v>
      </c>
    </row>
    <row r="11" customFormat="false" ht="15.6" hidden="false" customHeight="false" outlineLevel="0" collapsed="false">
      <c r="A11" s="2" t="s">
        <v>29</v>
      </c>
      <c r="B11" s="2" t="s">
        <v>30</v>
      </c>
      <c r="C11" s="2" t="n">
        <v>1.74579</v>
      </c>
      <c r="D11" s="2" t="n">
        <v>0.904872</v>
      </c>
      <c r="E11" s="2" t="n">
        <v>0.42508</v>
      </c>
      <c r="F11" s="2" t="n">
        <v>0.115049</v>
      </c>
      <c r="G11" s="2" t="n">
        <v>0.12435</v>
      </c>
      <c r="H11" s="2" t="n">
        <v>0.139298</v>
      </c>
      <c r="I11" s="2" t="s">
        <v>26</v>
      </c>
    </row>
    <row r="12" customFormat="false" ht="15.6" hidden="false" customHeight="false" outlineLevel="0" collapsed="false">
      <c r="A12" s="2" t="s">
        <v>31</v>
      </c>
      <c r="B12" s="2" t="s">
        <v>32</v>
      </c>
      <c r="C12" s="2" t="n">
        <v>1.69767</v>
      </c>
      <c r="D12" s="2" t="n">
        <v>0.50652</v>
      </c>
      <c r="E12" s="2" t="n">
        <v>1.22945</v>
      </c>
      <c r="F12" s="2" t="n">
        <v>0.67468</v>
      </c>
      <c r="G12" s="2" t="n">
        <v>1.35875</v>
      </c>
      <c r="H12" s="2" t="n">
        <v>0</v>
      </c>
      <c r="I12" s="2" t="s">
        <v>26</v>
      </c>
    </row>
    <row r="13" customFormat="false" ht="15.6" hidden="false" customHeight="false" outlineLevel="0" collapsed="false">
      <c r="A13" s="2" t="s">
        <v>33</v>
      </c>
      <c r="B13" s="2" t="s">
        <v>34</v>
      </c>
      <c r="C13" s="2" t="n">
        <v>14.2818</v>
      </c>
      <c r="D13" s="2" t="n">
        <v>16.6761</v>
      </c>
      <c r="E13" s="2" t="n">
        <v>1.89921</v>
      </c>
      <c r="F13" s="2" t="n">
        <v>1.43784</v>
      </c>
      <c r="G13" s="2" t="n">
        <v>1.03809</v>
      </c>
      <c r="H13" s="2" t="n">
        <v>18.9739</v>
      </c>
      <c r="I13" s="2" t="s">
        <v>26</v>
      </c>
    </row>
    <row r="14" customFormat="false" ht="15.6" hidden="false" customHeight="false" outlineLevel="0" collapsed="false">
      <c r="A14" s="2" t="s">
        <v>35</v>
      </c>
      <c r="B14" s="2" t="s">
        <v>36</v>
      </c>
      <c r="C14" s="2" t="n">
        <v>6.20873</v>
      </c>
      <c r="D14" s="2" t="n">
        <v>11.9881</v>
      </c>
      <c r="E14" s="2" t="n">
        <v>4.88574</v>
      </c>
      <c r="F14" s="2" t="n">
        <v>1.82936</v>
      </c>
      <c r="G14" s="2" t="n">
        <v>0.977711</v>
      </c>
      <c r="H14" s="2" t="n">
        <v>0.170914</v>
      </c>
      <c r="I14" s="2" t="s">
        <v>26</v>
      </c>
    </row>
    <row r="15" customFormat="false" ht="15.6" hidden="false" customHeight="false" outlineLevel="0" collapsed="false">
      <c r="A15" s="2" t="s">
        <v>37</v>
      </c>
      <c r="B15" s="2" t="s">
        <v>38</v>
      </c>
      <c r="C15" s="2" t="n">
        <v>0</v>
      </c>
      <c r="D15" s="2" t="n">
        <v>0</v>
      </c>
      <c r="E15" s="2" t="n">
        <v>0</v>
      </c>
      <c r="F15" s="2" t="n">
        <v>0.585001</v>
      </c>
      <c r="G15" s="2" t="n">
        <v>1.17418</v>
      </c>
      <c r="H15" s="2" t="n">
        <v>0</v>
      </c>
      <c r="I15" s="2" t="s">
        <v>26</v>
      </c>
    </row>
    <row r="16" customFormat="false" ht="15.6" hidden="false" customHeight="false" outlineLevel="0" collapsed="false">
      <c r="A16" s="2" t="s">
        <v>39</v>
      </c>
      <c r="B16" s="2" t="s">
        <v>40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s">
        <v>26</v>
      </c>
    </row>
    <row r="17" customFormat="false" ht="15.6" hidden="false" customHeight="false" outlineLevel="0" collapsed="false">
      <c r="A17" s="2" t="s">
        <v>41</v>
      </c>
      <c r="B17" s="2" t="s">
        <v>42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s">
        <v>43</v>
      </c>
    </row>
    <row r="18" customFormat="false" ht="15.6" hidden="false" customHeight="false" outlineLevel="0" collapsed="false">
      <c r="A18" s="2" t="s">
        <v>44</v>
      </c>
      <c r="B18" s="2" t="s">
        <v>45</v>
      </c>
      <c r="C18" s="2" t="n">
        <v>26.0496</v>
      </c>
      <c r="D18" s="2" t="n">
        <v>20.8028</v>
      </c>
      <c r="E18" s="2" t="n">
        <v>16.0793</v>
      </c>
      <c r="F18" s="2" t="n">
        <v>10.7022</v>
      </c>
      <c r="G18" s="2" t="n">
        <v>9.80576</v>
      </c>
      <c r="H18" s="2" t="n">
        <v>6.50718</v>
      </c>
      <c r="I18" s="2" t="s">
        <v>43</v>
      </c>
    </row>
    <row r="19" customFormat="false" ht="15.6" hidden="false" customHeight="false" outlineLevel="0" collapsed="false">
      <c r="A19" s="2" t="s">
        <v>46</v>
      </c>
      <c r="B19" s="2" t="s">
        <v>47</v>
      </c>
      <c r="C19" s="2" t="n">
        <v>0.407849</v>
      </c>
      <c r="D19" s="2" t="n">
        <v>0.364084</v>
      </c>
      <c r="E19" s="2" t="n">
        <v>0</v>
      </c>
      <c r="F19" s="2" t="n">
        <v>0.612531</v>
      </c>
      <c r="G19" s="2" t="n">
        <v>0.330701</v>
      </c>
      <c r="H19" s="2" t="n">
        <v>0</v>
      </c>
      <c r="I19" s="2" t="s">
        <v>43</v>
      </c>
    </row>
    <row r="20" customFormat="false" ht="15.6" hidden="false" customHeight="false" outlineLevel="0" collapsed="false">
      <c r="A20" s="2" t="s">
        <v>48</v>
      </c>
      <c r="B20" s="2" t="s">
        <v>49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s">
        <v>43</v>
      </c>
    </row>
    <row r="21" customFormat="false" ht="15.6" hidden="false" customHeight="false" outlineLevel="0" collapsed="false">
      <c r="A21" s="2" t="s">
        <v>50</v>
      </c>
      <c r="B21" s="2" t="s">
        <v>51</v>
      </c>
      <c r="C21" s="2" t="n">
        <v>5.24871</v>
      </c>
      <c r="D21" s="2" t="n">
        <v>3.87196</v>
      </c>
      <c r="E21" s="2" t="n">
        <v>2.03172</v>
      </c>
      <c r="F21" s="2" t="n">
        <v>1.13927</v>
      </c>
      <c r="G21" s="2" t="n">
        <v>1.49024</v>
      </c>
      <c r="H21" s="2" t="n">
        <v>0.691509</v>
      </c>
      <c r="I21" s="2" t="s">
        <v>43</v>
      </c>
    </row>
    <row r="22" customFormat="false" ht="15.6" hidden="false" customHeight="false" outlineLevel="0" collapsed="false">
      <c r="A22" s="2" t="s">
        <v>52</v>
      </c>
      <c r="B22" s="2" t="s">
        <v>53</v>
      </c>
      <c r="C22" s="2" t="n">
        <v>15.672</v>
      </c>
      <c r="D22" s="2" t="n">
        <v>24.349</v>
      </c>
      <c r="E22" s="2" t="n">
        <v>13.1278</v>
      </c>
      <c r="F22" s="2" t="n">
        <v>20.9426</v>
      </c>
      <c r="G22" s="2" t="n">
        <v>22.3063</v>
      </c>
      <c r="H22" s="2" t="n">
        <v>16.9844</v>
      </c>
      <c r="I22" s="2" t="s">
        <v>43</v>
      </c>
    </row>
    <row r="23" customFormat="false" ht="15.6" hidden="false" customHeight="false" outlineLevel="0" collapsed="false">
      <c r="A23" s="2" t="s">
        <v>54</v>
      </c>
      <c r="B23" s="2" t="s">
        <v>55</v>
      </c>
      <c r="C23" s="2" t="n">
        <v>0</v>
      </c>
      <c r="D23" s="2" t="n">
        <v>1.03405</v>
      </c>
      <c r="E23" s="2" t="n">
        <v>1.08019</v>
      </c>
      <c r="F23" s="2" t="n">
        <v>0.252124</v>
      </c>
      <c r="G23" s="2" t="n">
        <v>0.536024</v>
      </c>
      <c r="H23" s="2" t="n">
        <v>0.605133</v>
      </c>
      <c r="I23" s="2" t="s">
        <v>43</v>
      </c>
    </row>
    <row r="24" customFormat="false" ht="15.6" hidden="false" customHeight="false" outlineLevel="0" collapsed="false">
      <c r="A24" s="2" t="s">
        <v>56</v>
      </c>
      <c r="B24" s="2" t="s">
        <v>57</v>
      </c>
      <c r="C24" s="2" t="n">
        <v>1.74344</v>
      </c>
      <c r="D24" s="2" t="n">
        <v>1.92843</v>
      </c>
      <c r="E24" s="2" t="n">
        <v>1.46212</v>
      </c>
      <c r="F24" s="2" t="n">
        <v>0.754536</v>
      </c>
      <c r="G24" s="2" t="n">
        <v>0.158832</v>
      </c>
      <c r="H24" s="2" t="n">
        <v>0</v>
      </c>
      <c r="I24" s="2" t="s">
        <v>43</v>
      </c>
    </row>
    <row r="25" customFormat="false" ht="15.6" hidden="false" customHeight="false" outlineLevel="0" collapsed="false">
      <c r="A25" s="2" t="s">
        <v>58</v>
      </c>
      <c r="B25" s="2" t="s">
        <v>59</v>
      </c>
      <c r="C25" s="2" t="n">
        <v>11.1265</v>
      </c>
      <c r="D25" s="2" t="n">
        <v>9.31517</v>
      </c>
      <c r="E25" s="2" t="n">
        <v>7.69987</v>
      </c>
      <c r="F25" s="2" t="n">
        <v>5.07187</v>
      </c>
      <c r="G25" s="2" t="n">
        <v>3.53887</v>
      </c>
      <c r="H25" s="2" t="n">
        <v>4.28163</v>
      </c>
      <c r="I25" s="2" t="s">
        <v>43</v>
      </c>
    </row>
    <row r="26" customFormat="false" ht="15.6" hidden="false" customHeight="false" outlineLevel="0" collapsed="false">
      <c r="A26" s="2" t="s">
        <v>60</v>
      </c>
      <c r="B26" s="2" t="s">
        <v>61</v>
      </c>
      <c r="C26" s="2" t="n">
        <v>0</v>
      </c>
      <c r="D26" s="2" t="n">
        <v>0.320987</v>
      </c>
      <c r="E26" s="2" t="n">
        <v>0</v>
      </c>
      <c r="F26" s="2" t="n">
        <v>0</v>
      </c>
      <c r="G26" s="2" t="n">
        <v>0</v>
      </c>
      <c r="H26" s="2" t="n">
        <v>0</v>
      </c>
      <c r="I26" s="2" t="s">
        <v>43</v>
      </c>
    </row>
    <row r="27" customFormat="false" ht="15.6" hidden="false" customHeight="false" outlineLevel="0" collapsed="false">
      <c r="A27" s="2" t="s">
        <v>62</v>
      </c>
      <c r="B27" s="2" t="s">
        <v>63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s">
        <v>64</v>
      </c>
    </row>
    <row r="28" customFormat="false" ht="15.6" hidden="false" customHeight="false" outlineLevel="0" collapsed="false">
      <c r="A28" s="2" t="s">
        <v>65</v>
      </c>
      <c r="B28" s="2" t="s">
        <v>66</v>
      </c>
      <c r="C28" s="2" t="n">
        <v>0.232086</v>
      </c>
      <c r="D28" s="2" t="n">
        <v>0</v>
      </c>
      <c r="E28" s="2" t="n">
        <v>0.126066</v>
      </c>
      <c r="F28" s="2" t="n">
        <v>0</v>
      </c>
      <c r="G28" s="2" t="n">
        <v>0.0844914</v>
      </c>
      <c r="H28" s="2" t="n">
        <v>0.191669</v>
      </c>
      <c r="I28" s="2" t="s">
        <v>64</v>
      </c>
    </row>
    <row r="29" customFormat="false" ht="15.6" hidden="false" customHeight="false" outlineLevel="0" collapsed="false">
      <c r="A29" s="2" t="s">
        <v>67</v>
      </c>
      <c r="B29" s="2" t="s">
        <v>68</v>
      </c>
      <c r="C29" s="2" t="n">
        <v>0.840182</v>
      </c>
      <c r="D29" s="2" t="n">
        <v>1.07912</v>
      </c>
      <c r="E29" s="2" t="n">
        <v>0.814812</v>
      </c>
      <c r="F29" s="2" t="n">
        <v>0.551911</v>
      </c>
      <c r="G29" s="2" t="n">
        <v>0.136439</v>
      </c>
      <c r="H29" s="2" t="n">
        <v>0.468088</v>
      </c>
      <c r="I29" s="2" t="s">
        <v>64</v>
      </c>
    </row>
    <row r="30" customFormat="false" ht="15.6" hidden="false" customHeight="false" outlineLevel="0" collapsed="false">
      <c r="A30" s="2" t="s">
        <v>69</v>
      </c>
      <c r="B30" s="2" t="s">
        <v>70</v>
      </c>
      <c r="C30" s="2" t="n">
        <v>0</v>
      </c>
      <c r="D30" s="2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s">
        <v>64</v>
      </c>
    </row>
    <row r="31" customFormat="false" ht="15.6" hidden="false" customHeight="false" outlineLevel="0" collapsed="false">
      <c r="A31" s="2" t="s">
        <v>71</v>
      </c>
      <c r="B31" s="2" t="s">
        <v>72</v>
      </c>
      <c r="C31" s="2" t="n">
        <v>6.11076</v>
      </c>
      <c r="D31" s="2" t="n">
        <v>5.45068</v>
      </c>
      <c r="E31" s="2" t="n">
        <v>7.65383</v>
      </c>
      <c r="F31" s="2" t="n">
        <v>6.71022</v>
      </c>
      <c r="G31" s="2" t="n">
        <v>8.23509</v>
      </c>
      <c r="H31" s="2" t="n">
        <v>6.79066</v>
      </c>
      <c r="I31" s="2" t="s">
        <v>64</v>
      </c>
    </row>
    <row r="32" customFormat="false" ht="15.6" hidden="false" customHeight="false" outlineLevel="0" collapsed="false">
      <c r="A32" s="2" t="s">
        <v>73</v>
      </c>
      <c r="B32" s="2" t="s">
        <v>74</v>
      </c>
      <c r="C32" s="2" t="n">
        <v>3.16093</v>
      </c>
      <c r="D32" s="2" t="n">
        <v>2.08428</v>
      </c>
      <c r="E32" s="2" t="n">
        <v>2.73199</v>
      </c>
      <c r="F32" s="2" t="n">
        <v>3.23137</v>
      </c>
      <c r="G32" s="2" t="n">
        <v>2.17649</v>
      </c>
      <c r="H32" s="2" t="n">
        <v>3.03961</v>
      </c>
      <c r="I32" s="2" t="s">
        <v>64</v>
      </c>
    </row>
    <row r="33" customFormat="false" ht="15.6" hidden="false" customHeight="false" outlineLevel="0" collapsed="false">
      <c r="A33" s="2" t="s">
        <v>75</v>
      </c>
      <c r="B33" s="2" t="s">
        <v>76</v>
      </c>
      <c r="C33" s="2" t="n">
        <v>34.3213</v>
      </c>
      <c r="D33" s="2" t="n">
        <v>37.387</v>
      </c>
      <c r="E33" s="2" t="n">
        <v>44.7313</v>
      </c>
      <c r="F33" s="2" t="n">
        <v>22.7223</v>
      </c>
      <c r="G33" s="2" t="n">
        <v>19.0103</v>
      </c>
      <c r="H33" s="2" t="n">
        <v>20.3273</v>
      </c>
      <c r="I33" s="2" t="s">
        <v>77</v>
      </c>
    </row>
    <row r="34" customFormat="false" ht="15.6" hidden="false" customHeight="false" outlineLevel="0" collapsed="false">
      <c r="A34" s="2" t="s">
        <v>78</v>
      </c>
      <c r="B34" s="2" t="s">
        <v>79</v>
      </c>
      <c r="C34" s="2" t="n">
        <v>15.8792</v>
      </c>
      <c r="D34" s="2" t="n">
        <v>9.88808</v>
      </c>
      <c r="E34" s="2" t="n">
        <v>10.9862</v>
      </c>
      <c r="F34" s="2" t="n">
        <v>13.0694</v>
      </c>
      <c r="G34" s="2" t="n">
        <v>10.5017</v>
      </c>
      <c r="H34" s="2" t="n">
        <v>16.8511</v>
      </c>
      <c r="I34" s="2" t="s">
        <v>77</v>
      </c>
    </row>
    <row r="35" customFormat="false" ht="15.6" hidden="false" customHeight="false" outlineLevel="0" collapsed="false">
      <c r="A35" s="2" t="s">
        <v>80</v>
      </c>
      <c r="B35" s="2" t="s">
        <v>81</v>
      </c>
      <c r="C35" s="2" t="n">
        <v>8.36746</v>
      </c>
      <c r="D35" s="2" t="n">
        <v>7.24271</v>
      </c>
      <c r="E35" s="2" t="n">
        <v>9.69218</v>
      </c>
      <c r="F35" s="2" t="n">
        <v>7.25482</v>
      </c>
      <c r="G35" s="2" t="n">
        <v>4.88999</v>
      </c>
      <c r="H35" s="2" t="n">
        <v>8.07156</v>
      </c>
      <c r="I35" s="2" t="s">
        <v>77</v>
      </c>
    </row>
    <row r="36" customFormat="false" ht="15.6" hidden="false" customHeight="false" outlineLevel="0" collapsed="false">
      <c r="A36" s="2" t="s">
        <v>82</v>
      </c>
      <c r="B36" s="2" t="s">
        <v>83</v>
      </c>
      <c r="C36" s="2" t="n">
        <v>9.94316</v>
      </c>
      <c r="D36" s="2" t="n">
        <v>10.7939</v>
      </c>
      <c r="E36" s="2" t="n">
        <v>5.24303</v>
      </c>
      <c r="F36" s="2" t="n">
        <v>2.72105</v>
      </c>
      <c r="G36" s="2" t="n">
        <v>2.10115</v>
      </c>
      <c r="H36" s="2" t="n">
        <v>22.1713</v>
      </c>
      <c r="I36" s="2" t="s">
        <v>77</v>
      </c>
    </row>
    <row r="37" customFormat="false" ht="15.6" hidden="false" customHeight="false" outlineLevel="0" collapsed="false">
      <c r="A37" s="2" t="s">
        <v>84</v>
      </c>
      <c r="B37" s="2" t="s">
        <v>85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s">
        <v>77</v>
      </c>
    </row>
    <row r="38" customFormat="false" ht="15.6" hidden="false" customHeight="false" outlineLevel="0" collapsed="false">
      <c r="A38" s="2" t="s">
        <v>86</v>
      </c>
      <c r="B38" s="2" t="s">
        <v>87</v>
      </c>
      <c r="C38" s="2" t="n">
        <v>14.8801</v>
      </c>
      <c r="D38" s="2" t="n">
        <v>22.3165</v>
      </c>
      <c r="E38" s="2" t="n">
        <v>14.4616</v>
      </c>
      <c r="F38" s="2" t="n">
        <v>8.58397</v>
      </c>
      <c r="G38" s="2" t="n">
        <v>6.03425</v>
      </c>
      <c r="H38" s="2" t="n">
        <v>5.99396</v>
      </c>
      <c r="I38" s="2" t="s">
        <v>88</v>
      </c>
    </row>
    <row r="39" customFormat="false" ht="15.6" hidden="false" customHeight="false" outlineLevel="0" collapsed="false">
      <c r="A39" s="2" t="s">
        <v>89</v>
      </c>
      <c r="B39" s="2" t="s">
        <v>90</v>
      </c>
      <c r="C39" s="2" t="n">
        <v>7.03945</v>
      </c>
      <c r="D39" s="2" t="n">
        <v>10.6741</v>
      </c>
      <c r="E39" s="2" t="n">
        <v>6.81758</v>
      </c>
      <c r="F39" s="2" t="n">
        <v>10.8054</v>
      </c>
      <c r="G39" s="2" t="n">
        <v>7.27685</v>
      </c>
      <c r="H39" s="2" t="n">
        <v>8.49683</v>
      </c>
      <c r="I39" s="2" t="s">
        <v>88</v>
      </c>
    </row>
    <row r="40" customFormat="false" ht="15.6" hidden="false" customHeight="false" outlineLevel="0" collapsed="false">
      <c r="A40" s="2" t="s">
        <v>91</v>
      </c>
      <c r="B40" s="2" t="s">
        <v>92</v>
      </c>
      <c r="C40" s="2" t="n">
        <v>8.92835</v>
      </c>
      <c r="D40" s="2" t="n">
        <v>5.56812</v>
      </c>
      <c r="E40" s="2" t="n">
        <v>4.21643</v>
      </c>
      <c r="F40" s="2" t="n">
        <v>1.4936</v>
      </c>
      <c r="G40" s="2" t="n">
        <v>0.902841</v>
      </c>
      <c r="H40" s="2" t="n">
        <v>1.74738</v>
      </c>
      <c r="I40" s="2" t="s">
        <v>88</v>
      </c>
    </row>
    <row r="41" customFormat="false" ht="15.6" hidden="false" customHeight="false" outlineLevel="0" collapsed="false">
      <c r="A41" s="2" t="s">
        <v>93</v>
      </c>
      <c r="B41" s="2" t="s">
        <v>94</v>
      </c>
      <c r="C41" s="2" t="n">
        <v>1.58011</v>
      </c>
      <c r="D41" s="2" t="n">
        <v>1.16339</v>
      </c>
      <c r="E41" s="2" t="n">
        <v>0.683195</v>
      </c>
      <c r="F41" s="2" t="n">
        <v>0.770547</v>
      </c>
      <c r="G41" s="2" t="n">
        <v>2.35625</v>
      </c>
      <c r="H41" s="2" t="n">
        <v>0.573869</v>
      </c>
      <c r="I41" s="2" t="s">
        <v>88</v>
      </c>
    </row>
    <row r="42" customFormat="false" ht="15.6" hidden="false" customHeight="false" outlineLevel="0" collapsed="false">
      <c r="A42" s="2" t="s">
        <v>95</v>
      </c>
      <c r="B42" s="2" t="s">
        <v>96</v>
      </c>
      <c r="C42" s="2" t="n">
        <v>11.7078</v>
      </c>
      <c r="D42" s="2" t="n">
        <v>11.8871</v>
      </c>
      <c r="E42" s="2" t="n">
        <v>12.1251</v>
      </c>
      <c r="F42" s="2" t="n">
        <v>8.36886</v>
      </c>
      <c r="G42" s="2" t="n">
        <v>7.76465</v>
      </c>
      <c r="H42" s="2" t="n">
        <v>8.99007</v>
      </c>
      <c r="I42" s="2" t="s">
        <v>88</v>
      </c>
    </row>
    <row r="43" customFormat="false" ht="15.6" hidden="false" customHeight="false" outlineLevel="0" collapsed="false">
      <c r="A43" s="2" t="s">
        <v>97</v>
      </c>
      <c r="B43" s="2" t="s">
        <v>98</v>
      </c>
      <c r="C43" s="2" t="n">
        <v>0.178287</v>
      </c>
      <c r="D43" s="2" t="n">
        <v>0.0792896</v>
      </c>
      <c r="E43" s="2" t="n">
        <v>0</v>
      </c>
      <c r="F43" s="2" t="n">
        <v>0</v>
      </c>
      <c r="G43" s="2" t="n">
        <v>0</v>
      </c>
      <c r="H43" s="2" t="n">
        <v>0</v>
      </c>
      <c r="I43" s="2" t="s">
        <v>88</v>
      </c>
    </row>
    <row r="44" customFormat="false" ht="15.6" hidden="false" customHeight="false" outlineLevel="0" collapsed="false">
      <c r="A44" s="2" t="s">
        <v>99</v>
      </c>
      <c r="B44" s="2" t="s">
        <v>100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0</v>
      </c>
      <c r="H44" s="2" t="n">
        <v>0</v>
      </c>
      <c r="I44" s="2" t="s">
        <v>88</v>
      </c>
    </row>
    <row r="45" customFormat="false" ht="15.6" hidden="false" customHeight="false" outlineLevel="0" collapsed="false">
      <c r="A45" s="2" t="s">
        <v>101</v>
      </c>
      <c r="B45" s="2" t="s">
        <v>102</v>
      </c>
      <c r="C45" s="2" t="n">
        <v>12.4599</v>
      </c>
      <c r="D45" s="2" t="n">
        <v>14.8746</v>
      </c>
      <c r="E45" s="2" t="n">
        <v>24.7159</v>
      </c>
      <c r="F45" s="2" t="n">
        <v>29.8843</v>
      </c>
      <c r="G45" s="2" t="n">
        <v>19.3395</v>
      </c>
      <c r="H45" s="2" t="n">
        <v>13.5534</v>
      </c>
      <c r="I45" s="2" t="s">
        <v>103</v>
      </c>
    </row>
    <row r="46" customFormat="false" ht="15.6" hidden="false" customHeight="false" outlineLevel="0" collapsed="false">
      <c r="A46" s="2" t="s">
        <v>104</v>
      </c>
      <c r="B46" s="2" t="s">
        <v>105</v>
      </c>
      <c r="C46" s="2" t="n">
        <v>25.1062</v>
      </c>
      <c r="D46" s="2" t="n">
        <v>23.2604</v>
      </c>
      <c r="E46" s="2" t="n">
        <v>4.96134</v>
      </c>
      <c r="F46" s="2" t="n">
        <v>2.59143</v>
      </c>
      <c r="G46" s="2" t="n">
        <v>1.84136</v>
      </c>
      <c r="H46" s="2" t="n">
        <v>2.35433</v>
      </c>
      <c r="I46" s="2" t="s">
        <v>103</v>
      </c>
    </row>
    <row r="47" customFormat="false" ht="15.6" hidden="false" customHeight="false" outlineLevel="0" collapsed="false">
      <c r="A47" s="2" t="s">
        <v>106</v>
      </c>
      <c r="B47" s="2" t="s">
        <v>107</v>
      </c>
      <c r="C47" s="2" t="n">
        <v>8.28134</v>
      </c>
      <c r="D47" s="2" t="n">
        <v>12.9513</v>
      </c>
      <c r="E47" s="2" t="n">
        <v>3.524</v>
      </c>
      <c r="F47" s="2" t="n">
        <v>2.5734</v>
      </c>
      <c r="G47" s="2" t="n">
        <v>1.33143</v>
      </c>
      <c r="H47" s="2" t="n">
        <v>1.66427</v>
      </c>
      <c r="I47" s="2" t="s">
        <v>103</v>
      </c>
    </row>
    <row r="48" customFormat="false" ht="15.6" hidden="false" customHeight="false" outlineLevel="0" collapsed="false">
      <c r="A48" s="2" t="s">
        <v>108</v>
      </c>
      <c r="B48" s="2" t="s">
        <v>109</v>
      </c>
      <c r="C48" s="2" t="n">
        <v>1.04102</v>
      </c>
      <c r="D48" s="2" t="n">
        <v>0.944704</v>
      </c>
      <c r="E48" s="2" t="n">
        <v>0.858551</v>
      </c>
      <c r="F48" s="2" t="n">
        <v>0.605237</v>
      </c>
      <c r="G48" s="2" t="n">
        <v>0.561204</v>
      </c>
      <c r="H48" s="2" t="n">
        <v>0</v>
      </c>
      <c r="I48" s="2" t="s">
        <v>103</v>
      </c>
    </row>
    <row r="49" customFormat="false" ht="15.6" hidden="false" customHeight="false" outlineLevel="0" collapsed="false">
      <c r="A49" s="2" t="s">
        <v>110</v>
      </c>
      <c r="B49" s="2" t="s">
        <v>111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.227432</v>
      </c>
      <c r="I49" s="2" t="s">
        <v>103</v>
      </c>
    </row>
    <row r="50" customFormat="false" ht="15.6" hidden="false" customHeight="false" outlineLevel="0" collapsed="false">
      <c r="A50" s="2" t="s">
        <v>112</v>
      </c>
      <c r="B50" s="2" t="s">
        <v>113</v>
      </c>
      <c r="C50" s="2" t="n">
        <v>40.6906</v>
      </c>
      <c r="D50" s="2" t="n">
        <v>30.9295</v>
      </c>
      <c r="E50" s="2" t="n">
        <v>32.8608</v>
      </c>
      <c r="F50" s="2" t="n">
        <v>65.7649</v>
      </c>
      <c r="G50" s="2" t="n">
        <v>61.7969</v>
      </c>
      <c r="H50" s="2" t="n">
        <v>44.1386</v>
      </c>
      <c r="I50" s="2" t="s">
        <v>103</v>
      </c>
    </row>
    <row r="51" customFormat="false" ht="15.6" hidden="false" customHeight="false" outlineLevel="0" collapsed="false">
      <c r="A51" s="2" t="s">
        <v>114</v>
      </c>
      <c r="B51" s="2" t="s">
        <v>115</v>
      </c>
      <c r="C51" s="2" t="n">
        <v>56.1354</v>
      </c>
      <c r="D51" s="2" t="n">
        <v>93.1288</v>
      </c>
      <c r="E51" s="2" t="n">
        <v>45.8824</v>
      </c>
      <c r="F51" s="2" t="n">
        <v>52.8995</v>
      </c>
      <c r="G51" s="2" t="n">
        <v>52.7733</v>
      </c>
      <c r="H51" s="2" t="n">
        <v>14.334</v>
      </c>
      <c r="I51" s="2" t="s">
        <v>103</v>
      </c>
    </row>
    <row r="52" customFormat="false" ht="15.6" hidden="false" customHeight="false" outlineLevel="0" collapsed="false">
      <c r="A52" s="2" t="s">
        <v>116</v>
      </c>
      <c r="B52" s="2" t="s">
        <v>117</v>
      </c>
      <c r="C52" s="2" t="n">
        <v>0.782018</v>
      </c>
      <c r="D52" s="2" t="n">
        <v>2.59959</v>
      </c>
      <c r="E52" s="2" t="n">
        <v>0.607166</v>
      </c>
      <c r="F52" s="2" t="n">
        <v>0.63909</v>
      </c>
      <c r="G52" s="2" t="n">
        <v>0.329382</v>
      </c>
      <c r="H52" s="2" t="n">
        <v>0</v>
      </c>
      <c r="I52" s="2" t="s">
        <v>103</v>
      </c>
    </row>
    <row r="53" customFormat="false" ht="15.6" hidden="false" customHeight="false" outlineLevel="0" collapsed="false">
      <c r="A53" s="2" t="s">
        <v>118</v>
      </c>
      <c r="B53" s="2" t="s">
        <v>119</v>
      </c>
      <c r="C53" s="2" t="n">
        <v>0</v>
      </c>
      <c r="D53" s="2" t="n">
        <v>0</v>
      </c>
      <c r="E53" s="2" t="n">
        <v>0</v>
      </c>
      <c r="F53" s="2" t="n">
        <v>0.0962326</v>
      </c>
      <c r="G53" s="2" t="n">
        <v>0</v>
      </c>
      <c r="H53" s="2" t="n">
        <v>0</v>
      </c>
      <c r="I53" s="2" t="s">
        <v>120</v>
      </c>
    </row>
    <row r="54" customFormat="false" ht="15.6" hidden="false" customHeight="false" outlineLevel="0" collapsed="false">
      <c r="A54" s="2" t="s">
        <v>121</v>
      </c>
      <c r="B54" s="2" t="s">
        <v>122</v>
      </c>
      <c r="C54" s="2" t="n">
        <v>0.665464</v>
      </c>
      <c r="D54" s="2" t="n">
        <v>13.0228</v>
      </c>
      <c r="E54" s="2" t="n">
        <v>26.4258</v>
      </c>
      <c r="F54" s="2" t="n">
        <v>14.7628</v>
      </c>
      <c r="G54" s="2" t="n">
        <v>9.80713</v>
      </c>
      <c r="H54" s="2" t="n">
        <v>20.7738</v>
      </c>
      <c r="I54" s="2" t="s">
        <v>120</v>
      </c>
    </row>
    <row r="55" customFormat="false" ht="15.6" hidden="false" customHeight="false" outlineLevel="0" collapsed="false">
      <c r="A55" s="2" t="s">
        <v>123</v>
      </c>
      <c r="B55" s="2" t="s">
        <v>124</v>
      </c>
      <c r="C55" s="2" t="n">
        <v>16.2354</v>
      </c>
      <c r="D55" s="2" t="n">
        <v>12.7862</v>
      </c>
      <c r="E55" s="2" t="n">
        <v>7.40489</v>
      </c>
      <c r="F55" s="2" t="n">
        <v>3.53409</v>
      </c>
      <c r="G55" s="2" t="n">
        <v>3.03128</v>
      </c>
      <c r="H55" s="2" t="n">
        <v>3.41587</v>
      </c>
      <c r="I55" s="2" t="s">
        <v>120</v>
      </c>
    </row>
    <row r="56" customFormat="false" ht="15.6" hidden="false" customHeight="false" outlineLevel="0" collapsed="false">
      <c r="A56" s="2" t="s">
        <v>125</v>
      </c>
      <c r="B56" s="2" t="s">
        <v>126</v>
      </c>
      <c r="C56" s="2" t="n">
        <v>22.0963</v>
      </c>
      <c r="D56" s="2" t="n">
        <v>14.1723</v>
      </c>
      <c r="E56" s="2" t="n">
        <v>22.0243</v>
      </c>
      <c r="F56" s="2" t="n">
        <v>17.7756</v>
      </c>
      <c r="G56" s="2" t="n">
        <v>13.78</v>
      </c>
      <c r="H56" s="2" t="n">
        <v>32.9458</v>
      </c>
      <c r="I56" s="2" t="s">
        <v>120</v>
      </c>
    </row>
    <row r="57" customFormat="false" ht="15.6" hidden="false" customHeight="false" outlineLevel="0" collapsed="false">
      <c r="A57" s="2" t="s">
        <v>125</v>
      </c>
      <c r="B57" s="2" t="s">
        <v>127</v>
      </c>
      <c r="C57" s="2" t="n">
        <v>6.6352</v>
      </c>
      <c r="D57" s="2" t="n">
        <v>8.51963</v>
      </c>
      <c r="E57" s="2" t="n">
        <v>9.53169</v>
      </c>
      <c r="F57" s="2" t="n">
        <v>10.176</v>
      </c>
      <c r="G57" s="2" t="n">
        <v>7.57433</v>
      </c>
      <c r="H57" s="2" t="n">
        <v>8.95078</v>
      </c>
      <c r="I57" s="2" t="s">
        <v>120</v>
      </c>
    </row>
    <row r="58" customFormat="false" ht="15.6" hidden="false" customHeight="false" outlineLevel="0" collapsed="false">
      <c r="A58" s="2" t="s">
        <v>128</v>
      </c>
      <c r="B58" s="2" t="s">
        <v>129</v>
      </c>
      <c r="C58" s="2" t="n">
        <v>0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s">
        <v>130</v>
      </c>
    </row>
    <row r="59" customFormat="false" ht="15.6" hidden="false" customHeight="false" outlineLevel="0" collapsed="false">
      <c r="A59" s="2" t="s">
        <v>131</v>
      </c>
      <c r="B59" s="2" t="s">
        <v>132</v>
      </c>
      <c r="C59" s="2" t="n">
        <v>5.61469</v>
      </c>
      <c r="D59" s="2" t="n">
        <v>11.7083</v>
      </c>
      <c r="E59" s="2" t="n">
        <v>12.6927</v>
      </c>
      <c r="F59" s="2" t="n">
        <v>9.21848</v>
      </c>
      <c r="G59" s="2" t="n">
        <v>6.54555</v>
      </c>
      <c r="H59" s="2" t="n">
        <v>6.75053</v>
      </c>
      <c r="I59" s="2" t="s">
        <v>130</v>
      </c>
    </row>
    <row r="60" customFormat="false" ht="15.6" hidden="false" customHeight="false" outlineLevel="0" collapsed="false">
      <c r="A60" s="2" t="s">
        <v>133</v>
      </c>
      <c r="B60" s="2" t="s">
        <v>134</v>
      </c>
      <c r="C60" s="2" t="n">
        <v>38.1685</v>
      </c>
      <c r="D60" s="2" t="n">
        <v>31.1692</v>
      </c>
      <c r="E60" s="2" t="n">
        <v>28.4608</v>
      </c>
      <c r="F60" s="2" t="n">
        <v>21.1934</v>
      </c>
      <c r="G60" s="2" t="n">
        <v>11.1986</v>
      </c>
      <c r="H60" s="2" t="n">
        <v>8.74542</v>
      </c>
      <c r="I60" s="2" t="s">
        <v>130</v>
      </c>
    </row>
    <row r="61" customFormat="false" ht="15.6" hidden="false" customHeight="false" outlineLevel="0" collapsed="false">
      <c r="A61" s="2" t="s">
        <v>135</v>
      </c>
      <c r="B61" s="2" t="s">
        <v>136</v>
      </c>
      <c r="C61" s="2" t="n">
        <v>40.268</v>
      </c>
      <c r="D61" s="2" t="n">
        <v>196.15</v>
      </c>
      <c r="E61" s="2" t="n">
        <v>337.151</v>
      </c>
      <c r="F61" s="2" t="n">
        <v>277.324</v>
      </c>
      <c r="G61" s="2" t="n">
        <v>157.746</v>
      </c>
      <c r="H61" s="2" t="n">
        <v>158.959</v>
      </c>
      <c r="I61" s="2" t="s">
        <v>130</v>
      </c>
    </row>
    <row r="62" customFormat="false" ht="15.6" hidden="false" customHeight="false" outlineLevel="0" collapsed="false">
      <c r="A62" s="2" t="s">
        <v>137</v>
      </c>
      <c r="B62" s="2" t="s">
        <v>138</v>
      </c>
      <c r="C62" s="2" t="n">
        <v>0</v>
      </c>
      <c r="D62" s="2" t="n">
        <v>0</v>
      </c>
      <c r="E62" s="2" t="n">
        <v>0</v>
      </c>
      <c r="F62" s="2" t="n">
        <v>0</v>
      </c>
      <c r="G62" s="2" t="n">
        <v>0</v>
      </c>
      <c r="H62" s="2" t="n">
        <v>0</v>
      </c>
      <c r="I62" s="2" t="s">
        <v>130</v>
      </c>
    </row>
    <row r="63" customFormat="false" ht="15.6" hidden="false" customHeight="false" outlineLevel="0" collapsed="false">
      <c r="A63" s="2" t="s">
        <v>139</v>
      </c>
      <c r="B63" s="2" t="s">
        <v>140</v>
      </c>
      <c r="C63" s="2" t="n">
        <v>0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s">
        <v>130</v>
      </c>
    </row>
    <row r="64" customFormat="false" ht="15.6" hidden="false" customHeight="false" outlineLevel="0" collapsed="false">
      <c r="A64" s="2" t="s">
        <v>141</v>
      </c>
      <c r="B64" s="2" t="s">
        <v>142</v>
      </c>
      <c r="C64" s="2" t="n">
        <v>9.0022</v>
      </c>
      <c r="D64" s="2" t="n">
        <v>9.98211</v>
      </c>
      <c r="E64" s="2" t="n">
        <v>7.92629</v>
      </c>
      <c r="F64" s="2" t="n">
        <v>6.01738</v>
      </c>
      <c r="G64" s="2" t="n">
        <v>7.6193</v>
      </c>
      <c r="H64" s="2" t="n">
        <v>4.97</v>
      </c>
      <c r="I64" s="2" t="s">
        <v>130</v>
      </c>
    </row>
    <row r="65" customFormat="false" ht="15.6" hidden="false" customHeight="false" outlineLevel="0" collapsed="false">
      <c r="A65" s="2" t="s">
        <v>143</v>
      </c>
      <c r="B65" s="2" t="s">
        <v>144</v>
      </c>
      <c r="C65" s="2" t="n">
        <v>77.9452</v>
      </c>
      <c r="D65" s="2" t="n">
        <v>47.7014</v>
      </c>
      <c r="E65" s="2" t="n">
        <v>54.5667</v>
      </c>
      <c r="F65" s="2" t="n">
        <v>57.9856</v>
      </c>
      <c r="G65" s="2" t="n">
        <v>46.5785</v>
      </c>
      <c r="H65" s="2" t="n">
        <v>99.8322</v>
      </c>
      <c r="I65" s="2" t="s">
        <v>130</v>
      </c>
    </row>
    <row r="66" customFormat="false" ht="15.6" hidden="false" customHeight="false" outlineLevel="0" collapsed="false">
      <c r="A66" s="2" t="s">
        <v>145</v>
      </c>
      <c r="B66" s="2" t="s">
        <v>146</v>
      </c>
      <c r="C66" s="2" t="n">
        <v>0</v>
      </c>
      <c r="D66" s="2" t="n">
        <v>0</v>
      </c>
      <c r="E66" s="2" t="n">
        <v>0</v>
      </c>
      <c r="F66" s="2" t="n">
        <v>0</v>
      </c>
      <c r="G66" s="2" t="n">
        <v>0</v>
      </c>
      <c r="H66" s="2" t="n">
        <v>0</v>
      </c>
      <c r="I66" s="2" t="s">
        <v>130</v>
      </c>
    </row>
    <row r="67" customFormat="false" ht="15.6" hidden="false" customHeight="false" outlineLevel="0" collapsed="false">
      <c r="A67" s="2" t="s">
        <v>147</v>
      </c>
      <c r="B67" s="2" t="s">
        <v>148</v>
      </c>
      <c r="C67" s="2" t="n">
        <v>0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</v>
      </c>
      <c r="I67" s="2" t="s">
        <v>130</v>
      </c>
    </row>
    <row r="68" customFormat="false" ht="15.6" hidden="false" customHeight="false" outlineLevel="0" collapsed="false">
      <c r="A68" s="2" t="s">
        <v>149</v>
      </c>
      <c r="B68" s="2" t="s">
        <v>150</v>
      </c>
      <c r="C68" s="2" t="n">
        <v>0.23479</v>
      </c>
      <c r="D68" s="2" t="n">
        <v>0</v>
      </c>
      <c r="E68" s="2" t="n">
        <v>0</v>
      </c>
      <c r="F68" s="2" t="n">
        <v>0</v>
      </c>
      <c r="G68" s="2" t="n">
        <v>0.181351</v>
      </c>
      <c r="H68" s="2" t="n">
        <v>0.399621</v>
      </c>
      <c r="I68" s="2" t="s">
        <v>130</v>
      </c>
    </row>
    <row r="69" customFormat="false" ht="15.6" hidden="false" customHeight="false" outlineLevel="0" collapsed="false">
      <c r="A69" s="2" t="s">
        <v>151</v>
      </c>
      <c r="B69" s="2" t="s">
        <v>152</v>
      </c>
      <c r="C69" s="2" t="n">
        <v>0.255668</v>
      </c>
      <c r="D69" s="2" t="n">
        <v>0.690295</v>
      </c>
      <c r="E69" s="2" t="n">
        <v>2.21448</v>
      </c>
      <c r="F69" s="2" t="n">
        <v>2.05026</v>
      </c>
      <c r="G69" s="2" t="n">
        <v>0.423074</v>
      </c>
      <c r="H69" s="2" t="n">
        <v>0.226312</v>
      </c>
      <c r="I69" s="2" t="s">
        <v>130</v>
      </c>
    </row>
    <row r="70" customFormat="false" ht="15.6" hidden="false" customHeight="false" outlineLevel="0" collapsed="false">
      <c r="A70" s="2" t="s">
        <v>153</v>
      </c>
      <c r="B70" s="2" t="s">
        <v>154</v>
      </c>
      <c r="C70" s="2" t="n">
        <v>17.6041</v>
      </c>
      <c r="D70" s="2" t="n">
        <v>12.6887</v>
      </c>
      <c r="E70" s="2" t="n">
        <v>13.087</v>
      </c>
      <c r="F70" s="2" t="n">
        <v>6.92742</v>
      </c>
      <c r="G70" s="2" t="n">
        <v>6.32036</v>
      </c>
      <c r="H70" s="2" t="n">
        <v>6.63144</v>
      </c>
      <c r="I70" s="2" t="s">
        <v>130</v>
      </c>
    </row>
    <row r="71" customFormat="false" ht="15.6" hidden="false" customHeight="false" outlineLevel="0" collapsed="false">
      <c r="A71" s="2" t="s">
        <v>155</v>
      </c>
      <c r="B71" s="2" t="s">
        <v>156</v>
      </c>
      <c r="C71" s="2" t="n">
        <v>11.5602</v>
      </c>
      <c r="D71" s="2" t="n">
        <v>10.4119</v>
      </c>
      <c r="E71" s="2" t="n">
        <v>5.88722</v>
      </c>
      <c r="F71" s="2" t="n">
        <v>4.4987</v>
      </c>
      <c r="G71" s="2" t="n">
        <v>4.3788</v>
      </c>
      <c r="H71" s="2" t="n">
        <v>3.43445</v>
      </c>
      <c r="I71" s="2" t="s">
        <v>157</v>
      </c>
    </row>
    <row r="72" customFormat="false" ht="15.6" hidden="false" customHeight="false" outlineLevel="0" collapsed="false">
      <c r="A72" s="2" t="s">
        <v>158</v>
      </c>
      <c r="B72" s="2" t="s">
        <v>159</v>
      </c>
      <c r="C72" s="2" t="n">
        <v>10.2727</v>
      </c>
      <c r="D72" s="2" t="n">
        <v>13.0139</v>
      </c>
      <c r="E72" s="2" t="n">
        <v>9.47521</v>
      </c>
      <c r="F72" s="2" t="n">
        <v>5.31897</v>
      </c>
      <c r="G72" s="2" t="n">
        <v>3.66551</v>
      </c>
      <c r="H72" s="2" t="n">
        <v>10.4147</v>
      </c>
      <c r="I72" s="2" t="s">
        <v>157</v>
      </c>
    </row>
    <row r="73" customFormat="false" ht="15.6" hidden="false" customHeight="false" outlineLevel="0" collapsed="false">
      <c r="A73" s="2" t="s">
        <v>160</v>
      </c>
      <c r="B73" s="2" t="s">
        <v>161</v>
      </c>
      <c r="C73" s="2" t="n">
        <v>11.568</v>
      </c>
      <c r="D73" s="2" t="n">
        <v>5.47816</v>
      </c>
      <c r="E73" s="2" t="n">
        <v>5.59583</v>
      </c>
      <c r="F73" s="2" t="n">
        <v>5.44527</v>
      </c>
      <c r="G73" s="2" t="n">
        <v>4.40063</v>
      </c>
      <c r="H73" s="2" t="n">
        <v>0.572584</v>
      </c>
      <c r="I73" s="2" t="s">
        <v>157</v>
      </c>
    </row>
    <row r="74" customFormat="false" ht="15.6" hidden="false" customHeight="false" outlineLevel="0" collapsed="false">
      <c r="A74" s="2" t="s">
        <v>162</v>
      </c>
      <c r="B74" s="2" t="s">
        <v>163</v>
      </c>
      <c r="C74" s="2" t="n">
        <v>0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s">
        <v>164</v>
      </c>
    </row>
    <row r="75" customFormat="false" ht="15.6" hidden="false" customHeight="false" outlineLevel="0" collapsed="false">
      <c r="A75" s="2" t="s">
        <v>165</v>
      </c>
      <c r="B75" s="2" t="s">
        <v>166</v>
      </c>
      <c r="C75" s="2" t="n">
        <v>1.46553</v>
      </c>
      <c r="D75" s="2" t="n">
        <v>4.35835</v>
      </c>
      <c r="E75" s="2" t="n">
        <v>1.93366</v>
      </c>
      <c r="F75" s="2" t="n">
        <v>1.40131</v>
      </c>
      <c r="G75" s="2" t="n">
        <v>0.620095</v>
      </c>
      <c r="H75" s="2" t="n">
        <v>0.352775</v>
      </c>
      <c r="I75" s="2" t="s">
        <v>164</v>
      </c>
    </row>
    <row r="76" customFormat="false" ht="15.6" hidden="false" customHeight="false" outlineLevel="0" collapsed="false">
      <c r="A76" s="2" t="s">
        <v>167</v>
      </c>
      <c r="B76" s="2" t="s">
        <v>168</v>
      </c>
      <c r="C76" s="2" t="n">
        <v>11.3883</v>
      </c>
      <c r="D76" s="2" t="n">
        <v>10.259</v>
      </c>
      <c r="E76" s="2" t="n">
        <v>6.51243</v>
      </c>
      <c r="F76" s="2" t="n">
        <v>4.50784</v>
      </c>
      <c r="G76" s="2" t="n">
        <v>3.21116</v>
      </c>
      <c r="H76" s="2" t="n">
        <v>3.71706</v>
      </c>
      <c r="I76" s="2" t="s">
        <v>164</v>
      </c>
    </row>
    <row r="77" customFormat="false" ht="15.6" hidden="false" customHeight="false" outlineLevel="0" collapsed="false">
      <c r="A77" s="2" t="s">
        <v>169</v>
      </c>
      <c r="B77" s="2" t="s">
        <v>170</v>
      </c>
      <c r="C77" s="2" t="n">
        <v>27.2124</v>
      </c>
      <c r="D77" s="2" t="n">
        <v>19.7059</v>
      </c>
      <c r="E77" s="2" t="n">
        <v>13.4654</v>
      </c>
      <c r="F77" s="2" t="n">
        <v>9.83068</v>
      </c>
      <c r="G77" s="2" t="n">
        <v>7.23897</v>
      </c>
      <c r="H77" s="2" t="n">
        <v>22.2845</v>
      </c>
      <c r="I77" s="2" t="s">
        <v>164</v>
      </c>
    </row>
    <row r="78" customFormat="false" ht="15.6" hidden="false" customHeight="false" outlineLevel="0" collapsed="false">
      <c r="A78" s="2" t="s">
        <v>171</v>
      </c>
      <c r="B78" s="2" t="s">
        <v>172</v>
      </c>
      <c r="C78" s="2" t="n">
        <v>0.642985</v>
      </c>
      <c r="D78" s="2" t="n">
        <v>0</v>
      </c>
      <c r="E78" s="2" t="n">
        <v>0</v>
      </c>
      <c r="F78" s="2" t="n">
        <v>0</v>
      </c>
      <c r="G78" s="2" t="n">
        <v>0</v>
      </c>
      <c r="H78" s="2" t="n">
        <v>0</v>
      </c>
      <c r="I78" s="2" t="s">
        <v>164</v>
      </c>
    </row>
    <row r="79" customFormat="false" ht="15.6" hidden="false" customHeight="false" outlineLevel="0" collapsed="false">
      <c r="A79" s="2" t="s">
        <v>173</v>
      </c>
      <c r="B79" s="2" t="s">
        <v>174</v>
      </c>
      <c r="C79" s="2" t="n">
        <v>7.4709</v>
      </c>
      <c r="D79" s="2" t="n">
        <v>4.34557</v>
      </c>
      <c r="E79" s="2" t="n">
        <v>11.7577</v>
      </c>
      <c r="F79" s="2" t="n">
        <v>9.23577</v>
      </c>
      <c r="G79" s="2" t="n">
        <v>8.01352</v>
      </c>
      <c r="H79" s="2" t="n">
        <v>19.3045</v>
      </c>
      <c r="I79" s="2" t="s">
        <v>164</v>
      </c>
    </row>
    <row r="80" customFormat="false" ht="15.6" hidden="false" customHeight="false" outlineLevel="0" collapsed="false">
      <c r="A80" s="2" t="s">
        <v>175</v>
      </c>
      <c r="B80" s="2" t="s">
        <v>176</v>
      </c>
      <c r="C80" s="2" t="n">
        <v>1.07858</v>
      </c>
      <c r="D80" s="2" t="n">
        <v>0.481377</v>
      </c>
      <c r="E80" s="2" t="n">
        <v>0.787543</v>
      </c>
      <c r="F80" s="2" t="n">
        <v>1.07957</v>
      </c>
      <c r="G80" s="2" t="n">
        <v>0.13358</v>
      </c>
      <c r="H80" s="2" t="n">
        <v>1.2214</v>
      </c>
      <c r="I80" s="2" t="s">
        <v>164</v>
      </c>
    </row>
    <row r="81" customFormat="false" ht="15.6" hidden="false" customHeight="false" outlineLevel="0" collapsed="false">
      <c r="A81" s="2" t="s">
        <v>177</v>
      </c>
      <c r="B81" s="2" t="s">
        <v>178</v>
      </c>
      <c r="C81" s="2" t="n">
        <v>30.3035</v>
      </c>
      <c r="D81" s="2" t="n">
        <v>34.5985</v>
      </c>
      <c r="E81" s="2" t="n">
        <v>18.1104</v>
      </c>
      <c r="F81" s="2" t="n">
        <v>20.2479</v>
      </c>
      <c r="G81" s="2" t="n">
        <v>12.1906</v>
      </c>
      <c r="H81" s="2" t="n">
        <v>4.86577</v>
      </c>
      <c r="I81" s="2" t="s">
        <v>164</v>
      </c>
    </row>
    <row r="82" customFormat="false" ht="15.6" hidden="false" customHeight="false" outlineLevel="0" collapsed="false">
      <c r="A82" s="2" t="s">
        <v>179</v>
      </c>
      <c r="B82" s="2" t="s">
        <v>180</v>
      </c>
      <c r="C82" s="2" t="n">
        <v>0.259409</v>
      </c>
      <c r="D82" s="2" t="n">
        <v>0.712743</v>
      </c>
      <c r="E82" s="2" t="n">
        <v>0.566784</v>
      </c>
      <c r="F82" s="2" t="n">
        <v>0.463775</v>
      </c>
      <c r="G82" s="2" t="n">
        <v>0.0994351</v>
      </c>
      <c r="H82" s="2" t="n">
        <v>1.13849</v>
      </c>
      <c r="I82" s="2" t="s">
        <v>164</v>
      </c>
    </row>
    <row r="83" customFormat="false" ht="15.6" hidden="false" customHeight="false" outlineLevel="0" collapsed="false">
      <c r="A83" s="2" t="s">
        <v>181</v>
      </c>
      <c r="B83" s="2" t="s">
        <v>182</v>
      </c>
      <c r="C83" s="2" t="n">
        <v>21.7733</v>
      </c>
      <c r="D83" s="2" t="n">
        <v>21.6027</v>
      </c>
      <c r="E83" s="2" t="n">
        <v>10.2229</v>
      </c>
      <c r="F83" s="2" t="n">
        <v>7.70957</v>
      </c>
      <c r="G83" s="2" t="n">
        <v>6.1927</v>
      </c>
      <c r="H83" s="2" t="n">
        <v>6.0008</v>
      </c>
      <c r="I83" s="2" t="s">
        <v>164</v>
      </c>
    </row>
    <row r="84" customFormat="false" ht="15.6" hidden="false" customHeight="false" outlineLevel="0" collapsed="false">
      <c r="A84" s="2" t="s">
        <v>183</v>
      </c>
      <c r="B84" s="2" t="s">
        <v>184</v>
      </c>
      <c r="C84" s="2" t="n">
        <v>19.9903</v>
      </c>
      <c r="D84" s="2" t="n">
        <v>19.4682</v>
      </c>
      <c r="E84" s="2" t="n">
        <v>9.30078</v>
      </c>
      <c r="F84" s="2" t="n">
        <v>3.07292</v>
      </c>
      <c r="G84" s="2" t="n">
        <v>3.9994</v>
      </c>
      <c r="H84" s="2" t="n">
        <v>27.5754</v>
      </c>
      <c r="I84" s="2" t="s">
        <v>185</v>
      </c>
    </row>
    <row r="85" customFormat="false" ht="15.6" hidden="false" customHeight="false" outlineLevel="0" collapsed="false">
      <c r="A85" s="2" t="s">
        <v>186</v>
      </c>
      <c r="B85" s="2" t="s">
        <v>187</v>
      </c>
      <c r="C85" s="2" t="n">
        <v>5.98204</v>
      </c>
      <c r="D85" s="2" t="n">
        <v>3.76671</v>
      </c>
      <c r="E85" s="2" t="n">
        <v>2.43412</v>
      </c>
      <c r="F85" s="2" t="n">
        <v>1.05462</v>
      </c>
      <c r="G85" s="2" t="n">
        <v>1.44999</v>
      </c>
      <c r="H85" s="2" t="n">
        <v>0.338321</v>
      </c>
      <c r="I85" s="2" t="s">
        <v>185</v>
      </c>
    </row>
    <row r="86" customFormat="false" ht="15.6" hidden="false" customHeight="false" outlineLevel="0" collapsed="false">
      <c r="A86" s="2" t="s">
        <v>188</v>
      </c>
      <c r="B86" s="2" t="s">
        <v>189</v>
      </c>
      <c r="C86" s="2" t="n">
        <v>0</v>
      </c>
      <c r="D86" s="2" t="n">
        <v>0</v>
      </c>
      <c r="E86" s="2" t="n">
        <v>0</v>
      </c>
      <c r="F86" s="2" t="n">
        <v>0</v>
      </c>
      <c r="G86" s="2" t="n">
        <v>0</v>
      </c>
      <c r="H86" s="2" t="n">
        <v>0</v>
      </c>
      <c r="I86" s="2" t="s">
        <v>185</v>
      </c>
    </row>
    <row r="87" customFormat="false" ht="15.6" hidden="false" customHeight="false" outlineLevel="0" collapsed="false">
      <c r="A87" s="2" t="s">
        <v>190</v>
      </c>
      <c r="B87" s="2" t="s">
        <v>191</v>
      </c>
      <c r="C87" s="2" t="n">
        <v>41.1334</v>
      </c>
      <c r="D87" s="2" t="n">
        <v>33.3195</v>
      </c>
      <c r="E87" s="2" t="n">
        <v>23.7955</v>
      </c>
      <c r="F87" s="2" t="n">
        <v>12.7742</v>
      </c>
      <c r="G87" s="2" t="n">
        <v>8.069</v>
      </c>
      <c r="H87" s="2" t="n">
        <v>25.6381</v>
      </c>
      <c r="I87" s="2" t="s">
        <v>185</v>
      </c>
    </row>
    <row r="88" customFormat="false" ht="15.6" hidden="false" customHeight="false" outlineLevel="0" collapsed="false">
      <c r="A88" s="2" t="s">
        <v>192</v>
      </c>
      <c r="B88" s="2" t="s">
        <v>193</v>
      </c>
      <c r="C88" s="2" t="n">
        <v>0.647388</v>
      </c>
      <c r="D88" s="2" t="n">
        <v>0.891065</v>
      </c>
      <c r="E88" s="2" t="n">
        <v>2.43028</v>
      </c>
      <c r="F88" s="2" t="n">
        <v>3.33246</v>
      </c>
      <c r="G88" s="2" t="n">
        <v>1.55738</v>
      </c>
      <c r="H88" s="2" t="n">
        <v>6.84833</v>
      </c>
      <c r="I88" s="2" t="s">
        <v>185</v>
      </c>
    </row>
    <row r="89" customFormat="false" ht="15.6" hidden="false" customHeight="false" outlineLevel="0" collapsed="false">
      <c r="A89" s="2" t="s">
        <v>194</v>
      </c>
      <c r="B89" s="2" t="s">
        <v>195</v>
      </c>
      <c r="C89" s="2" t="n">
        <v>10.9465</v>
      </c>
      <c r="D89" s="2" t="n">
        <v>7.44599</v>
      </c>
      <c r="E89" s="2" t="n">
        <v>8.11475</v>
      </c>
      <c r="F89" s="2" t="n">
        <v>3.64185</v>
      </c>
      <c r="G89" s="2" t="n">
        <v>7.88432</v>
      </c>
      <c r="H89" s="2" t="n">
        <v>12.1993</v>
      </c>
      <c r="I89" s="2" t="s">
        <v>185</v>
      </c>
    </row>
    <row r="90" customFormat="false" ht="15.6" hidden="false" customHeight="false" outlineLevel="0" collapsed="false">
      <c r="A90" s="2" t="s">
        <v>196</v>
      </c>
      <c r="B90" s="2" t="s">
        <v>197</v>
      </c>
      <c r="C90" s="2" t="n">
        <v>0</v>
      </c>
      <c r="D90" s="2" t="n">
        <v>0</v>
      </c>
      <c r="E90" s="2" t="n">
        <v>0</v>
      </c>
      <c r="F90" s="2" t="n">
        <v>0</v>
      </c>
      <c r="G90" s="2" t="n">
        <v>0</v>
      </c>
      <c r="H90" s="2" t="n">
        <v>0</v>
      </c>
      <c r="I90" s="2" t="s">
        <v>185</v>
      </c>
    </row>
    <row r="91" customFormat="false" ht="15.6" hidden="false" customHeight="false" outlineLevel="0" collapsed="false">
      <c r="A91" s="2" t="s">
        <v>198</v>
      </c>
      <c r="B91" s="2" t="s">
        <v>199</v>
      </c>
      <c r="C91" s="2" t="n">
        <v>14.4767</v>
      </c>
      <c r="D91" s="2" t="n">
        <v>30.5291</v>
      </c>
      <c r="E91" s="2" t="n">
        <v>18.8042</v>
      </c>
      <c r="F91" s="2" t="n">
        <v>34.702</v>
      </c>
      <c r="G91" s="2" t="n">
        <v>42.2777</v>
      </c>
      <c r="H91" s="2" t="n">
        <v>51.3091</v>
      </c>
      <c r="I91" s="2" t="s">
        <v>185</v>
      </c>
    </row>
    <row r="92" customFormat="false" ht="15.6" hidden="false" customHeight="false" outlineLevel="0" collapsed="false">
      <c r="A92" s="2" t="s">
        <v>200</v>
      </c>
      <c r="B92" s="2" t="s">
        <v>201</v>
      </c>
      <c r="C92" s="2" t="n">
        <v>12.9918</v>
      </c>
      <c r="D92" s="2" t="n">
        <v>9.4689</v>
      </c>
      <c r="E92" s="2" t="n">
        <v>9.36168</v>
      </c>
      <c r="F92" s="2" t="n">
        <v>9.13221</v>
      </c>
      <c r="G92" s="2" t="n">
        <v>9.91149</v>
      </c>
      <c r="H92" s="2" t="n">
        <v>7.33893</v>
      </c>
      <c r="I92" s="2" t="s">
        <v>185</v>
      </c>
    </row>
    <row r="93" customFormat="false" ht="15.6" hidden="false" customHeight="false" outlineLevel="0" collapsed="false">
      <c r="A93" s="2" t="s">
        <v>202</v>
      </c>
      <c r="B93" s="2" t="s">
        <v>203</v>
      </c>
      <c r="C93" s="2" t="n">
        <v>2.45546</v>
      </c>
      <c r="D93" s="2" t="n">
        <v>2.50392</v>
      </c>
      <c r="E93" s="2" t="n">
        <v>1.82502</v>
      </c>
      <c r="F93" s="2" t="n">
        <v>2.36525</v>
      </c>
      <c r="G93" s="2" t="n">
        <v>1.89179</v>
      </c>
      <c r="H93" s="2" t="n">
        <v>1.67888</v>
      </c>
      <c r="I93" s="2" t="s">
        <v>185</v>
      </c>
    </row>
    <row r="94" customFormat="false" ht="15.6" hidden="false" customHeight="false" outlineLevel="0" collapsed="false">
      <c r="A94" s="2" t="s">
        <v>204</v>
      </c>
      <c r="B94" s="2" t="s">
        <v>205</v>
      </c>
      <c r="C94" s="2" t="n">
        <v>2.96004</v>
      </c>
      <c r="D94" s="2" t="n">
        <v>2.94128</v>
      </c>
      <c r="E94" s="2" t="n">
        <v>0.321117</v>
      </c>
      <c r="F94" s="2" t="n">
        <v>0.88259</v>
      </c>
      <c r="G94" s="2" t="n">
        <v>0</v>
      </c>
      <c r="H94" s="2" t="n">
        <v>0.251453</v>
      </c>
      <c r="I94" s="2" t="s">
        <v>185</v>
      </c>
    </row>
    <row r="95" customFormat="false" ht="15.6" hidden="false" customHeight="false" outlineLevel="0" collapsed="false">
      <c r="A95" s="2" t="s">
        <v>206</v>
      </c>
      <c r="B95" s="2" t="s">
        <v>207</v>
      </c>
      <c r="C95" s="2" t="n">
        <v>2.01816</v>
      </c>
      <c r="D95" s="2" t="n">
        <v>1.61274</v>
      </c>
      <c r="E95" s="2" t="n">
        <v>5.46517</v>
      </c>
      <c r="F95" s="2" t="n">
        <v>4.16026</v>
      </c>
      <c r="G95" s="2" t="n">
        <v>2.5069</v>
      </c>
      <c r="H95" s="2" t="n">
        <v>5.2726</v>
      </c>
      <c r="I95" s="2" t="s">
        <v>185</v>
      </c>
    </row>
    <row r="96" customFormat="false" ht="15.6" hidden="false" customHeight="false" outlineLevel="0" collapsed="false">
      <c r="A96" s="2" t="s">
        <v>208</v>
      </c>
      <c r="B96" s="2" t="s">
        <v>209</v>
      </c>
      <c r="C96" s="2" t="n">
        <v>20.9844</v>
      </c>
      <c r="D96" s="2" t="n">
        <v>37.6856</v>
      </c>
      <c r="E96" s="2" t="n">
        <v>16.2436</v>
      </c>
      <c r="F96" s="2" t="n">
        <v>7.29037</v>
      </c>
      <c r="G96" s="2" t="n">
        <v>6.03771</v>
      </c>
      <c r="H96" s="2" t="n">
        <v>0.507703</v>
      </c>
      <c r="I96" s="2" t="s">
        <v>185</v>
      </c>
    </row>
    <row r="97" customFormat="false" ht="15.6" hidden="false" customHeight="false" outlineLevel="0" collapsed="false">
      <c r="A97" s="2" t="s">
        <v>210</v>
      </c>
      <c r="B97" s="2" t="s">
        <v>211</v>
      </c>
      <c r="C97" s="2" t="n">
        <v>12.9499</v>
      </c>
      <c r="D97" s="2" t="n">
        <v>14.2053</v>
      </c>
      <c r="E97" s="2" t="n">
        <v>14.9255</v>
      </c>
      <c r="F97" s="2" t="n">
        <v>18.4871</v>
      </c>
      <c r="G97" s="2" t="n">
        <v>27.6781</v>
      </c>
      <c r="H97" s="2" t="n">
        <v>18.9186</v>
      </c>
      <c r="I97" s="2" t="s">
        <v>212</v>
      </c>
    </row>
    <row r="98" customFormat="false" ht="15.6" hidden="false" customHeight="false" outlineLevel="0" collapsed="false">
      <c r="A98" s="2" t="s">
        <v>213</v>
      </c>
      <c r="B98" s="2" t="s">
        <v>214</v>
      </c>
      <c r="C98" s="2" t="n">
        <v>40.1999</v>
      </c>
      <c r="D98" s="2" t="n">
        <v>34.5757</v>
      </c>
      <c r="E98" s="2" t="n">
        <v>42.1242</v>
      </c>
      <c r="F98" s="2" t="n">
        <v>31.8776</v>
      </c>
      <c r="G98" s="2" t="n">
        <v>15.1757</v>
      </c>
      <c r="H98" s="2" t="n">
        <v>16.3164</v>
      </c>
      <c r="I98" s="2" t="s">
        <v>212</v>
      </c>
    </row>
    <row r="99" customFormat="false" ht="15.6" hidden="false" customHeight="false" outlineLevel="0" collapsed="false">
      <c r="A99" s="2" t="s">
        <v>215</v>
      </c>
      <c r="B99" s="2" t="s">
        <v>216</v>
      </c>
      <c r="C99" s="2" t="n">
        <v>1.96125</v>
      </c>
      <c r="D99" s="2" t="n">
        <v>2.03665</v>
      </c>
      <c r="E99" s="2" t="n">
        <v>1.29558</v>
      </c>
      <c r="F99" s="2" t="n">
        <v>0.740928</v>
      </c>
      <c r="G99" s="2" t="n">
        <v>0.742417</v>
      </c>
      <c r="H99" s="2" t="n">
        <v>0.221639</v>
      </c>
      <c r="I99" s="2" t="s">
        <v>212</v>
      </c>
    </row>
    <row r="100" customFormat="false" ht="15.6" hidden="false" customHeight="false" outlineLevel="0" collapsed="false">
      <c r="A100" s="2" t="s">
        <v>217</v>
      </c>
      <c r="B100" s="2" t="s">
        <v>218</v>
      </c>
      <c r="C100" s="2" t="n">
        <v>64.6939</v>
      </c>
      <c r="D100" s="2" t="n">
        <v>93.4548</v>
      </c>
      <c r="E100" s="2" t="n">
        <v>51.0981</v>
      </c>
      <c r="F100" s="2" t="n">
        <v>43.4054</v>
      </c>
      <c r="G100" s="2" t="n">
        <v>32.7421</v>
      </c>
      <c r="H100" s="2" t="n">
        <v>19.3552</v>
      </c>
      <c r="I100" s="2" t="s">
        <v>212</v>
      </c>
    </row>
    <row r="101" customFormat="false" ht="15.6" hidden="false" customHeight="false" outlineLevel="0" collapsed="false">
      <c r="A101" s="2" t="s">
        <v>219</v>
      </c>
      <c r="B101" s="2" t="s">
        <v>220</v>
      </c>
      <c r="C101" s="2" t="n">
        <v>3.99473</v>
      </c>
      <c r="D101" s="2" t="n">
        <v>5.18864</v>
      </c>
      <c r="E101" s="2" t="n">
        <v>5.21763</v>
      </c>
      <c r="F101" s="2" t="n">
        <v>4.22</v>
      </c>
      <c r="G101" s="2" t="n">
        <v>2.84185</v>
      </c>
      <c r="H101" s="2" t="n">
        <v>4.16898</v>
      </c>
      <c r="I101" s="2" t="s">
        <v>212</v>
      </c>
    </row>
    <row r="102" customFormat="false" ht="15.6" hidden="false" customHeight="false" outlineLevel="0" collapsed="false">
      <c r="A102" s="2" t="s">
        <v>221</v>
      </c>
      <c r="B102" s="2" t="s">
        <v>222</v>
      </c>
      <c r="C102" s="2" t="n">
        <v>3.51594</v>
      </c>
      <c r="D102" s="2" t="n">
        <v>2.73542</v>
      </c>
      <c r="E102" s="2" t="n">
        <v>3.12039</v>
      </c>
      <c r="F102" s="2" t="n">
        <v>2.97702</v>
      </c>
      <c r="G102" s="2" t="n">
        <v>2.73901</v>
      </c>
      <c r="H102" s="2" t="n">
        <v>2.32771</v>
      </c>
      <c r="I102" s="2" t="s">
        <v>212</v>
      </c>
    </row>
    <row r="103" customFormat="false" ht="15.6" hidden="false" customHeight="false" outlineLevel="0" collapsed="false">
      <c r="A103" s="2" t="s">
        <v>223</v>
      </c>
      <c r="B103" s="2" t="s">
        <v>224</v>
      </c>
      <c r="C103" s="2" t="n">
        <v>11.5281</v>
      </c>
      <c r="D103" s="2" t="n">
        <v>6.86272</v>
      </c>
      <c r="E103" s="2" t="n">
        <v>2.45145</v>
      </c>
      <c r="F103" s="2" t="n">
        <v>1.65767</v>
      </c>
      <c r="G103" s="2" t="n">
        <v>1.07005</v>
      </c>
      <c r="H103" s="2" t="n">
        <v>0.469906</v>
      </c>
      <c r="I103" s="2" t="s">
        <v>212</v>
      </c>
    </row>
    <row r="104" customFormat="false" ht="15.6" hidden="false" customHeight="false" outlineLevel="0" collapsed="false">
      <c r="A104" s="2" t="s">
        <v>225</v>
      </c>
      <c r="B104" s="2" t="s">
        <v>226</v>
      </c>
      <c r="C104" s="2" t="n">
        <v>1.4067</v>
      </c>
      <c r="D104" s="2" t="n">
        <v>4.27188</v>
      </c>
      <c r="E104" s="2" t="n">
        <v>3.02086</v>
      </c>
      <c r="F104" s="2" t="n">
        <v>2.0233</v>
      </c>
      <c r="G104" s="2" t="n">
        <v>3.82681</v>
      </c>
      <c r="H104" s="2" t="n">
        <v>0</v>
      </c>
      <c r="I104" s="2" t="s">
        <v>212</v>
      </c>
    </row>
    <row r="105" customFormat="false" ht="15.6" hidden="false" customHeight="false" outlineLevel="0" collapsed="false">
      <c r="A105" s="2" t="s">
        <v>227</v>
      </c>
      <c r="B105" s="2" t="s">
        <v>228</v>
      </c>
      <c r="C105" s="2" t="n">
        <v>0.449261</v>
      </c>
      <c r="D105" s="2" t="n">
        <v>1.21168</v>
      </c>
      <c r="E105" s="2" t="n">
        <v>2.42541</v>
      </c>
      <c r="F105" s="2" t="n">
        <v>2.32016</v>
      </c>
      <c r="G105" s="2" t="n">
        <v>1.33546</v>
      </c>
      <c r="H105" s="2" t="n">
        <v>10.9753</v>
      </c>
      <c r="I105" s="2" t="s">
        <v>229</v>
      </c>
    </row>
    <row r="106" customFormat="false" ht="15.6" hidden="false" customHeight="false" outlineLevel="0" collapsed="false">
      <c r="A106" s="2" t="s">
        <v>230</v>
      </c>
      <c r="B106" s="2" t="s">
        <v>231</v>
      </c>
      <c r="C106" s="2" t="n">
        <v>2.22139</v>
      </c>
      <c r="D106" s="2" t="n">
        <v>0.580261</v>
      </c>
      <c r="E106" s="2" t="n">
        <v>1.37772</v>
      </c>
      <c r="F106" s="2" t="n">
        <v>0.779568</v>
      </c>
      <c r="G106" s="2" t="n">
        <v>1.86522</v>
      </c>
      <c r="H106" s="2" t="n">
        <v>4.92338</v>
      </c>
      <c r="I106" s="2" t="s">
        <v>229</v>
      </c>
    </row>
    <row r="107" customFormat="false" ht="15.6" hidden="false" customHeight="false" outlineLevel="0" collapsed="false">
      <c r="A107" s="2" t="s">
        <v>232</v>
      </c>
      <c r="B107" s="2" t="s">
        <v>233</v>
      </c>
      <c r="C107" s="2" t="n">
        <v>0.40061</v>
      </c>
      <c r="D107" s="2" t="n">
        <v>5.48059</v>
      </c>
      <c r="E107" s="2" t="n">
        <v>4.35206</v>
      </c>
      <c r="F107" s="2" t="n">
        <v>6.67706</v>
      </c>
      <c r="G107" s="2" t="n">
        <v>7.33676</v>
      </c>
      <c r="H107" s="2" t="n">
        <v>0</v>
      </c>
      <c r="I107" s="2" t="s">
        <v>229</v>
      </c>
    </row>
    <row r="108" customFormat="false" ht="15.6" hidden="false" customHeight="false" outlineLevel="0" collapsed="false">
      <c r="A108" s="2" t="s">
        <v>234</v>
      </c>
      <c r="B108" s="2" t="s">
        <v>235</v>
      </c>
      <c r="C108" s="2" t="n">
        <v>57.0842</v>
      </c>
      <c r="D108" s="2" t="n">
        <v>72.3816</v>
      </c>
      <c r="E108" s="2" t="n">
        <v>172.682</v>
      </c>
      <c r="F108" s="2" t="n">
        <v>215.303</v>
      </c>
      <c r="G108" s="2" t="n">
        <v>165.561</v>
      </c>
      <c r="H108" s="2" t="n">
        <v>109.236</v>
      </c>
      <c r="I108" s="2" t="s">
        <v>229</v>
      </c>
    </row>
    <row r="109" customFormat="false" ht="15.6" hidden="false" customHeight="false" outlineLevel="0" collapsed="false">
      <c r="A109" s="2" t="s">
        <v>236</v>
      </c>
      <c r="B109" s="2" t="s">
        <v>237</v>
      </c>
      <c r="C109" s="2" t="n">
        <v>1.84196</v>
      </c>
      <c r="D109" s="2" t="n">
        <v>3.55147</v>
      </c>
      <c r="E109" s="2" t="n">
        <v>0.852566</v>
      </c>
      <c r="F109" s="2" t="n">
        <v>0.613703</v>
      </c>
      <c r="G109" s="2" t="n">
        <v>0.67148</v>
      </c>
      <c r="H109" s="2" t="n">
        <v>0.248621</v>
      </c>
      <c r="I109" s="2" t="s">
        <v>229</v>
      </c>
    </row>
    <row r="110" customFormat="false" ht="15.6" hidden="false" customHeight="false" outlineLevel="0" collapsed="false">
      <c r="A110" s="2" t="s">
        <v>238</v>
      </c>
      <c r="B110" s="2" t="s">
        <v>239</v>
      </c>
      <c r="C110" s="2" t="n">
        <v>3.03372</v>
      </c>
      <c r="D110" s="2" t="n">
        <v>4.78355</v>
      </c>
      <c r="E110" s="2" t="n">
        <v>1.26314</v>
      </c>
      <c r="F110" s="2" t="n">
        <v>0.395633</v>
      </c>
      <c r="G110" s="2" t="n">
        <v>0.523286</v>
      </c>
      <c r="H110" s="2" t="n">
        <v>1.15437</v>
      </c>
      <c r="I110" s="2" t="s">
        <v>229</v>
      </c>
    </row>
    <row r="111" customFormat="false" ht="15.6" hidden="false" customHeight="false" outlineLevel="0" collapsed="false">
      <c r="A111" s="2" t="s">
        <v>240</v>
      </c>
      <c r="B111" s="2" t="s">
        <v>241</v>
      </c>
      <c r="C111" s="2" t="n">
        <v>10.9488</v>
      </c>
      <c r="D111" s="2" t="n">
        <v>16.372</v>
      </c>
      <c r="E111" s="2" t="n">
        <v>8.95907</v>
      </c>
      <c r="F111" s="2" t="n">
        <v>7.8446</v>
      </c>
      <c r="G111" s="2" t="n">
        <v>7.26021</v>
      </c>
      <c r="H111" s="2" t="n">
        <v>5.60439</v>
      </c>
      <c r="I111" s="2" t="s">
        <v>229</v>
      </c>
    </row>
    <row r="112" customFormat="false" ht="15.6" hidden="false" customHeight="false" outlineLevel="0" collapsed="false">
      <c r="A112" s="2" t="s">
        <v>242</v>
      </c>
      <c r="B112" s="2" t="s">
        <v>243</v>
      </c>
      <c r="C112" s="2" t="n">
        <v>0</v>
      </c>
      <c r="D112" s="2" t="n">
        <v>0</v>
      </c>
      <c r="E112" s="2" t="n">
        <v>0</v>
      </c>
      <c r="F112" s="2" t="n">
        <v>0</v>
      </c>
      <c r="G112" s="2" t="n">
        <v>0</v>
      </c>
      <c r="H112" s="2" t="n">
        <v>0.280122</v>
      </c>
      <c r="I112" s="2" t="s">
        <v>244</v>
      </c>
    </row>
    <row r="113" customFormat="false" ht="15.6" hidden="false" customHeight="false" outlineLevel="0" collapsed="false">
      <c r="A113" s="2" t="s">
        <v>245</v>
      </c>
      <c r="B113" s="2" t="s">
        <v>246</v>
      </c>
      <c r="C113" s="2" t="n">
        <v>21.306</v>
      </c>
      <c r="D113" s="2" t="n">
        <v>27.461</v>
      </c>
      <c r="E113" s="2" t="n">
        <v>8.82646</v>
      </c>
      <c r="F113" s="2" t="n">
        <v>2.98502</v>
      </c>
      <c r="G113" s="2" t="n">
        <v>3.44673</v>
      </c>
      <c r="H113" s="2" t="n">
        <v>39.3291</v>
      </c>
      <c r="I113" s="2" t="s">
        <v>244</v>
      </c>
    </row>
    <row r="114" customFormat="false" ht="15.6" hidden="false" customHeight="false" outlineLevel="0" collapsed="false">
      <c r="A114" s="2" t="s">
        <v>247</v>
      </c>
      <c r="B114" s="2" t="s">
        <v>248</v>
      </c>
      <c r="C114" s="2" t="n">
        <v>0</v>
      </c>
      <c r="D114" s="2" t="n">
        <v>0</v>
      </c>
      <c r="E114" s="2" t="n">
        <v>0</v>
      </c>
      <c r="F114" s="2" t="n">
        <v>0</v>
      </c>
      <c r="G114" s="2" t="n">
        <v>0</v>
      </c>
      <c r="H114" s="2" t="n">
        <v>0</v>
      </c>
      <c r="I114" s="2" t="s">
        <v>244</v>
      </c>
    </row>
    <row r="115" customFormat="false" ht="15.6" hidden="false" customHeight="false" outlineLevel="0" collapsed="false">
      <c r="A115" s="2" t="s">
        <v>249</v>
      </c>
      <c r="B115" s="2" t="s">
        <v>250</v>
      </c>
      <c r="C115" s="2" t="n">
        <v>0</v>
      </c>
      <c r="D115" s="2" t="n">
        <v>0</v>
      </c>
      <c r="E115" s="2" t="n">
        <v>0</v>
      </c>
      <c r="F115" s="2" t="n">
        <v>0</v>
      </c>
      <c r="G115" s="2" t="n">
        <v>0</v>
      </c>
      <c r="H115" s="2" t="n">
        <v>0</v>
      </c>
      <c r="I115" s="2" t="s">
        <v>244</v>
      </c>
    </row>
    <row r="116" customFormat="false" ht="15.6" hidden="false" customHeight="false" outlineLevel="0" collapsed="false">
      <c r="A116" s="2" t="s">
        <v>251</v>
      </c>
      <c r="B116" s="2" t="s">
        <v>252</v>
      </c>
      <c r="C116" s="2" t="n">
        <v>1.47699</v>
      </c>
      <c r="D116" s="2" t="n">
        <v>4.14562</v>
      </c>
      <c r="E116" s="2" t="n">
        <v>3.45959</v>
      </c>
      <c r="F116" s="2" t="n">
        <v>3.02062</v>
      </c>
      <c r="G116" s="2" t="n">
        <v>1.40934</v>
      </c>
      <c r="H116" s="2" t="n">
        <v>0.756216</v>
      </c>
      <c r="I116" s="2" t="s">
        <v>244</v>
      </c>
    </row>
    <row r="117" customFormat="false" ht="15.6" hidden="false" customHeight="false" outlineLevel="0" collapsed="false">
      <c r="A117" s="2" t="s">
        <v>253</v>
      </c>
      <c r="B117" s="2" t="s">
        <v>254</v>
      </c>
      <c r="C117" s="2" t="n">
        <v>9.75265</v>
      </c>
      <c r="D117" s="2" t="n">
        <v>8.16905</v>
      </c>
      <c r="E117" s="2" t="n">
        <v>8.15953</v>
      </c>
      <c r="F117" s="2" t="n">
        <v>9.32341</v>
      </c>
      <c r="G117" s="2" t="n">
        <v>5.72953</v>
      </c>
      <c r="H117" s="2" t="n">
        <v>11.8259</v>
      </c>
      <c r="I117" s="2" t="s">
        <v>244</v>
      </c>
    </row>
    <row r="118" customFormat="false" ht="15.6" hidden="false" customHeight="false" outlineLevel="0" collapsed="false">
      <c r="A118" s="2" t="s">
        <v>255</v>
      </c>
      <c r="B118" s="2" t="s">
        <v>256</v>
      </c>
      <c r="C118" s="2" t="n">
        <v>7.21034</v>
      </c>
      <c r="D118" s="2" t="n">
        <v>7.90595</v>
      </c>
      <c r="E118" s="2" t="n">
        <v>5.79012</v>
      </c>
      <c r="F118" s="2" t="n">
        <v>8.04743</v>
      </c>
      <c r="G118" s="2" t="n">
        <v>5.73077</v>
      </c>
      <c r="H118" s="2" t="n">
        <v>2.59626</v>
      </c>
      <c r="I118" s="2" t="s">
        <v>244</v>
      </c>
    </row>
    <row r="119" customFormat="false" ht="15.6" hidden="false" customHeight="false" outlineLevel="0" collapsed="false">
      <c r="A119" s="2" t="s">
        <v>257</v>
      </c>
      <c r="B119" s="2" t="s">
        <v>258</v>
      </c>
      <c r="C119" s="2" t="n">
        <v>25.1406</v>
      </c>
      <c r="D119" s="2" t="n">
        <v>24.4362</v>
      </c>
      <c r="E119" s="2" t="n">
        <v>31.0179</v>
      </c>
      <c r="F119" s="2" t="n">
        <v>56.9247</v>
      </c>
      <c r="G119" s="2" t="n">
        <v>56.4871</v>
      </c>
      <c r="H119" s="2" t="n">
        <v>59.7788</v>
      </c>
      <c r="I119" s="2" t="s">
        <v>244</v>
      </c>
    </row>
    <row r="120" customFormat="false" ht="15.6" hidden="false" customHeight="false" outlineLevel="0" collapsed="false">
      <c r="A120" s="2" t="s">
        <v>259</v>
      </c>
      <c r="B120" s="2" t="s">
        <v>260</v>
      </c>
      <c r="C120" s="2" t="n">
        <v>13.7408</v>
      </c>
      <c r="D120" s="2" t="n">
        <v>14.0965</v>
      </c>
      <c r="E120" s="2" t="n">
        <v>4.16934</v>
      </c>
      <c r="F120" s="2" t="n">
        <v>3.40924</v>
      </c>
      <c r="G120" s="2" t="n">
        <v>3.14999</v>
      </c>
      <c r="H120" s="2" t="n">
        <v>3.10651</v>
      </c>
      <c r="I120" s="2" t="s">
        <v>244</v>
      </c>
    </row>
    <row r="121" customFormat="false" ht="15.6" hidden="false" customHeight="false" outlineLevel="0" collapsed="false">
      <c r="A121" s="2" t="s">
        <v>261</v>
      </c>
      <c r="B121" s="2" t="s">
        <v>262</v>
      </c>
      <c r="C121" s="2" t="n">
        <v>7.58884</v>
      </c>
      <c r="D121" s="2" t="n">
        <v>5.53194</v>
      </c>
      <c r="E121" s="2" t="n">
        <v>5.43241</v>
      </c>
      <c r="F121" s="2" t="n">
        <v>4.86251</v>
      </c>
      <c r="G121" s="2" t="n">
        <v>4.57217</v>
      </c>
      <c r="H121" s="2" t="n">
        <v>4.91527</v>
      </c>
      <c r="I121" s="2" t="s">
        <v>263</v>
      </c>
    </row>
    <row r="122" customFormat="false" ht="15.6" hidden="false" customHeight="false" outlineLevel="0" collapsed="false">
      <c r="A122" s="2" t="s">
        <v>264</v>
      </c>
      <c r="B122" s="2" t="s">
        <v>265</v>
      </c>
      <c r="C122" s="2" t="n">
        <v>5.92414</v>
      </c>
      <c r="D122" s="2" t="n">
        <v>6.92212</v>
      </c>
      <c r="E122" s="2" t="n">
        <v>13.6399</v>
      </c>
      <c r="F122" s="2" t="n">
        <v>10.3912</v>
      </c>
      <c r="G122" s="2" t="n">
        <v>8.30422</v>
      </c>
      <c r="H122" s="2" t="n">
        <v>9.14321</v>
      </c>
      <c r="I122" s="2" t="s">
        <v>263</v>
      </c>
    </row>
    <row r="123" customFormat="false" ht="15.6" hidden="false" customHeight="false" outlineLevel="0" collapsed="false">
      <c r="A123" s="2" t="s">
        <v>266</v>
      </c>
      <c r="B123" s="2" t="s">
        <v>267</v>
      </c>
      <c r="C123" s="2" t="n">
        <v>1.34693</v>
      </c>
      <c r="D123" s="2" t="n">
        <v>0</v>
      </c>
      <c r="E123" s="2" t="n">
        <v>0</v>
      </c>
      <c r="F123" s="2" t="n">
        <v>0</v>
      </c>
      <c r="G123" s="2" t="n">
        <v>0.247533</v>
      </c>
      <c r="H123" s="2" t="n">
        <v>0</v>
      </c>
      <c r="I123" s="2" t="s">
        <v>263</v>
      </c>
    </row>
    <row r="124" customFormat="false" ht="15.6" hidden="false" customHeight="false" outlineLevel="0" collapsed="false">
      <c r="A124" s="2" t="s">
        <v>268</v>
      </c>
      <c r="B124" s="2" t="s">
        <v>269</v>
      </c>
      <c r="C124" s="2" t="n">
        <v>0</v>
      </c>
      <c r="D124" s="2" t="n">
        <v>0.22724</v>
      </c>
      <c r="E124" s="2" t="n">
        <v>0</v>
      </c>
      <c r="F124" s="2" t="n">
        <v>0</v>
      </c>
      <c r="G124" s="2" t="n">
        <v>0</v>
      </c>
      <c r="H124" s="2" t="n">
        <v>0</v>
      </c>
      <c r="I124" s="2" t="s">
        <v>263</v>
      </c>
    </row>
    <row r="125" customFormat="false" ht="15.6" hidden="false" customHeight="false" outlineLevel="0" collapsed="false">
      <c r="A125" s="2" t="s">
        <v>270</v>
      </c>
      <c r="B125" s="2" t="s">
        <v>271</v>
      </c>
      <c r="C125" s="2" t="n">
        <v>4.69507</v>
      </c>
      <c r="D125" s="2" t="n">
        <v>6.64076</v>
      </c>
      <c r="E125" s="2" t="n">
        <v>9.01816</v>
      </c>
      <c r="F125" s="2" t="n">
        <v>4.1094</v>
      </c>
      <c r="G125" s="2" t="n">
        <v>4.22184</v>
      </c>
      <c r="H125" s="2" t="n">
        <v>3.44057</v>
      </c>
      <c r="I125" s="2" t="s">
        <v>263</v>
      </c>
    </row>
    <row r="126" customFormat="false" ht="15.6" hidden="false" customHeight="false" outlineLevel="0" collapsed="false">
      <c r="A126" s="2" t="s">
        <v>272</v>
      </c>
      <c r="B126" s="2" t="s">
        <v>273</v>
      </c>
      <c r="C126" s="2" t="n">
        <v>52.1831</v>
      </c>
      <c r="D126" s="2" t="n">
        <v>46.9137</v>
      </c>
      <c r="E126" s="2" t="n">
        <v>47.7844</v>
      </c>
      <c r="F126" s="2" t="n">
        <v>63.5461</v>
      </c>
      <c r="G126" s="2" t="n">
        <v>63.9731</v>
      </c>
      <c r="H126" s="2" t="n">
        <v>57.9279</v>
      </c>
      <c r="I126" s="2" t="s">
        <v>263</v>
      </c>
    </row>
    <row r="127" customFormat="false" ht="15.6" hidden="false" customHeight="false" outlineLevel="0" collapsed="false">
      <c r="A127" s="2" t="s">
        <v>274</v>
      </c>
      <c r="B127" s="2" t="s">
        <v>275</v>
      </c>
      <c r="C127" s="2" t="n">
        <v>0.18613</v>
      </c>
      <c r="D127" s="2" t="n">
        <v>0.0833765</v>
      </c>
      <c r="E127" s="2" t="n">
        <v>0</v>
      </c>
      <c r="F127" s="2" t="n">
        <v>0.356034</v>
      </c>
      <c r="G127" s="2" t="n">
        <v>0.213254</v>
      </c>
      <c r="H127" s="2" t="n">
        <v>0.080107</v>
      </c>
      <c r="I127" s="2" t="s">
        <v>263</v>
      </c>
    </row>
    <row r="128" customFormat="false" ht="15.6" hidden="false" customHeight="false" outlineLevel="0" collapsed="false">
      <c r="A128" s="2" t="s">
        <v>276</v>
      </c>
      <c r="B128" s="2" t="s">
        <v>277</v>
      </c>
      <c r="C128" s="2" t="n">
        <v>0.598181</v>
      </c>
      <c r="D128" s="2" t="n">
        <v>1.57173</v>
      </c>
      <c r="E128" s="2" t="n">
        <v>0.133228</v>
      </c>
      <c r="F128" s="2" t="n">
        <v>0.120381</v>
      </c>
      <c r="G128" s="2" t="n">
        <v>0.0657371</v>
      </c>
      <c r="H128" s="2" t="n">
        <v>2.50869</v>
      </c>
      <c r="I128" s="2" t="s">
        <v>263</v>
      </c>
    </row>
    <row r="129" customFormat="false" ht="15.6" hidden="false" customHeight="false" outlineLevel="0" collapsed="false">
      <c r="A129" s="2" t="s">
        <v>278</v>
      </c>
      <c r="B129" s="2" t="s">
        <v>279</v>
      </c>
      <c r="C129" s="2" t="n">
        <v>96.6772</v>
      </c>
      <c r="D129" s="2" t="n">
        <v>76.6516</v>
      </c>
      <c r="E129" s="2" t="n">
        <v>96.1634</v>
      </c>
      <c r="F129" s="2" t="n">
        <v>47.9088</v>
      </c>
      <c r="G129" s="2" t="n">
        <v>19.5207</v>
      </c>
      <c r="H129" s="2" t="n">
        <v>94.5375</v>
      </c>
      <c r="I129" s="2" t="s">
        <v>263</v>
      </c>
    </row>
    <row r="130" customFormat="false" ht="15.6" hidden="false" customHeight="false" outlineLevel="0" collapsed="false">
      <c r="A130" s="2" t="s">
        <v>280</v>
      </c>
      <c r="B130" s="2" t="s">
        <v>281</v>
      </c>
      <c r="C130" s="2" t="n">
        <v>107.291</v>
      </c>
      <c r="D130" s="2" t="n">
        <v>164.264</v>
      </c>
      <c r="E130" s="2" t="n">
        <v>87.8782</v>
      </c>
      <c r="F130" s="2" t="n">
        <v>145.296</v>
      </c>
      <c r="G130" s="2" t="n">
        <v>201.893</v>
      </c>
      <c r="H130" s="2" t="n">
        <v>165.698</v>
      </c>
      <c r="I130" s="2" t="s">
        <v>263</v>
      </c>
    </row>
    <row r="131" customFormat="false" ht="15.6" hidden="false" customHeight="false" outlineLevel="0" collapsed="false">
      <c r="A131" s="2" t="s">
        <v>282</v>
      </c>
      <c r="B131" s="2" t="s">
        <v>283</v>
      </c>
      <c r="C131" s="2" t="n">
        <v>18.5374</v>
      </c>
      <c r="D131" s="2" t="n">
        <v>17.674</v>
      </c>
      <c r="E131" s="2" t="n">
        <v>11.5487</v>
      </c>
      <c r="F131" s="2" t="n">
        <v>11.3195</v>
      </c>
      <c r="G131" s="2" t="n">
        <v>6.95286</v>
      </c>
      <c r="H131" s="2" t="n">
        <v>9.56444</v>
      </c>
      <c r="I131" s="2" t="s">
        <v>284</v>
      </c>
    </row>
    <row r="132" customFormat="false" ht="15.6" hidden="false" customHeight="false" outlineLevel="0" collapsed="false">
      <c r="A132" s="2" t="s">
        <v>285</v>
      </c>
      <c r="B132" s="2" t="s">
        <v>286</v>
      </c>
      <c r="C132" s="2" t="n">
        <v>0</v>
      </c>
      <c r="D132" s="2" t="n">
        <v>1.45849</v>
      </c>
      <c r="E132" s="2" t="n">
        <v>2.18412</v>
      </c>
      <c r="F132" s="2" t="n">
        <v>3.32089</v>
      </c>
      <c r="G132" s="2" t="n">
        <v>1.8172</v>
      </c>
      <c r="H132" s="2" t="n">
        <v>8.02038</v>
      </c>
      <c r="I132" s="2" t="s">
        <v>284</v>
      </c>
    </row>
    <row r="133" customFormat="false" ht="15.6" hidden="false" customHeight="false" outlineLevel="0" collapsed="false">
      <c r="A133" s="2" t="s">
        <v>287</v>
      </c>
      <c r="B133" s="2" t="s">
        <v>288</v>
      </c>
      <c r="C133" s="2" t="n">
        <v>12.482</v>
      </c>
      <c r="D133" s="2" t="n">
        <v>9.00348</v>
      </c>
      <c r="E133" s="2" t="n">
        <v>6.59256</v>
      </c>
      <c r="F133" s="2" t="n">
        <v>3.71923</v>
      </c>
      <c r="G133" s="2" t="n">
        <v>3.15956</v>
      </c>
      <c r="H133" s="2" t="n">
        <v>3.12268</v>
      </c>
      <c r="I133" s="2" t="s">
        <v>284</v>
      </c>
    </row>
    <row r="134" customFormat="false" ht="15.6" hidden="false" customHeight="false" outlineLevel="0" collapsed="false">
      <c r="A134" s="2" t="s">
        <v>289</v>
      </c>
      <c r="B134" s="2" t="s">
        <v>290</v>
      </c>
      <c r="C134" s="2" t="n">
        <v>0</v>
      </c>
      <c r="D134" s="2" t="n">
        <v>0</v>
      </c>
      <c r="E134" s="2" t="n">
        <v>0</v>
      </c>
      <c r="F134" s="2" t="n">
        <v>0</v>
      </c>
      <c r="G134" s="2" t="n">
        <v>0</v>
      </c>
      <c r="H134" s="2" t="n">
        <v>0</v>
      </c>
      <c r="I134" s="2" t="s">
        <v>284</v>
      </c>
    </row>
    <row r="135" customFormat="false" ht="15.6" hidden="false" customHeight="false" outlineLevel="0" collapsed="false">
      <c r="A135" s="2" t="s">
        <v>291</v>
      </c>
      <c r="B135" s="2" t="s">
        <v>292</v>
      </c>
      <c r="C135" s="2" t="n">
        <v>4.16483</v>
      </c>
      <c r="D135" s="2" t="n">
        <v>5.05001</v>
      </c>
      <c r="E135" s="2" t="n">
        <v>5.36914</v>
      </c>
      <c r="F135" s="2" t="n">
        <v>5.27625</v>
      </c>
      <c r="G135" s="2" t="n">
        <v>5.14914</v>
      </c>
      <c r="H135" s="2" t="n">
        <v>20.2624</v>
      </c>
      <c r="I135" s="2" t="s">
        <v>284</v>
      </c>
    </row>
    <row r="136" customFormat="false" ht="15.6" hidden="false" customHeight="false" outlineLevel="0" collapsed="false">
      <c r="A136" s="2" t="s">
        <v>293</v>
      </c>
      <c r="B136" s="2" t="s">
        <v>294</v>
      </c>
      <c r="C136" s="2" t="n">
        <v>0</v>
      </c>
      <c r="D136" s="2" t="n">
        <v>0</v>
      </c>
      <c r="E136" s="2" t="n">
        <v>0</v>
      </c>
      <c r="F136" s="2" t="n">
        <v>0</v>
      </c>
      <c r="G136" s="2" t="n">
        <v>0</v>
      </c>
      <c r="H136" s="2" t="n">
        <v>0</v>
      </c>
      <c r="I136" s="2" t="s">
        <v>284</v>
      </c>
    </row>
    <row r="137" customFormat="false" ht="15.6" hidden="false" customHeight="false" outlineLevel="0" collapsed="false">
      <c r="A137" s="2" t="s">
        <v>295</v>
      </c>
      <c r="B137" s="2" t="s">
        <v>296</v>
      </c>
      <c r="C137" s="2" t="n">
        <v>1.61423</v>
      </c>
      <c r="D137" s="2" t="n">
        <v>0.630963</v>
      </c>
      <c r="E137" s="2" t="n">
        <v>1.47389</v>
      </c>
      <c r="F137" s="2" t="n">
        <v>1.07909</v>
      </c>
      <c r="G137" s="2" t="n">
        <v>0.562673</v>
      </c>
      <c r="H137" s="2" t="n">
        <v>0.399727</v>
      </c>
      <c r="I137" s="2" t="s">
        <v>297</v>
      </c>
    </row>
    <row r="138" customFormat="false" ht="15.6" hidden="false" customHeight="false" outlineLevel="0" collapsed="false">
      <c r="A138" s="2" t="s">
        <v>298</v>
      </c>
      <c r="B138" s="2" t="s">
        <v>299</v>
      </c>
      <c r="C138" s="2" t="n">
        <v>6.77608</v>
      </c>
      <c r="D138" s="2" t="n">
        <v>7.79756</v>
      </c>
      <c r="E138" s="2" t="n">
        <v>5.71742</v>
      </c>
      <c r="F138" s="2" t="n">
        <v>4.86813</v>
      </c>
      <c r="G138" s="2" t="n">
        <v>3.68388</v>
      </c>
      <c r="H138" s="2" t="n">
        <v>5.64955</v>
      </c>
      <c r="I138" s="2" t="s">
        <v>297</v>
      </c>
    </row>
    <row r="139" customFormat="false" ht="15.6" hidden="false" customHeight="false" outlineLevel="0" collapsed="false">
      <c r="A139" s="2" t="s">
        <v>300</v>
      </c>
      <c r="B139" s="2" t="s">
        <v>301</v>
      </c>
      <c r="C139" s="2" t="n">
        <v>6.37824</v>
      </c>
      <c r="D139" s="2" t="n">
        <v>2.90354</v>
      </c>
      <c r="E139" s="2" t="n">
        <v>2.06105</v>
      </c>
      <c r="F139" s="2" t="n">
        <v>2.00075</v>
      </c>
      <c r="G139" s="2" t="n">
        <v>1.73007</v>
      </c>
      <c r="H139" s="2" t="n">
        <v>0.656139</v>
      </c>
      <c r="I139" s="2" t="s">
        <v>297</v>
      </c>
    </row>
    <row r="140" customFormat="false" ht="15.6" hidden="false" customHeight="false" outlineLevel="0" collapsed="false">
      <c r="A140" s="2" t="s">
        <v>302</v>
      </c>
      <c r="B140" s="2" t="s">
        <v>303</v>
      </c>
      <c r="C140" s="2" t="n">
        <v>0</v>
      </c>
      <c r="D140" s="2" t="n">
        <v>0</v>
      </c>
      <c r="E140" s="2" t="n">
        <v>0</v>
      </c>
      <c r="F140" s="2" t="n">
        <v>0</v>
      </c>
      <c r="G140" s="2" t="n">
        <v>0</v>
      </c>
      <c r="H140" s="2" t="n">
        <v>8.27867</v>
      </c>
      <c r="I140" s="2" t="s">
        <v>297</v>
      </c>
    </row>
    <row r="141" customFormat="false" ht="15.6" hidden="false" customHeight="false" outlineLevel="0" collapsed="false">
      <c r="A141" s="2" t="s">
        <v>304</v>
      </c>
      <c r="B141" s="2" t="s">
        <v>305</v>
      </c>
      <c r="C141" s="2" t="n">
        <v>12.9362</v>
      </c>
      <c r="D141" s="2" t="n">
        <v>7.35189</v>
      </c>
      <c r="E141" s="2" t="n">
        <v>7.16618</v>
      </c>
      <c r="F141" s="2" t="n">
        <v>3.86217</v>
      </c>
      <c r="G141" s="2" t="n">
        <v>1.10879</v>
      </c>
      <c r="H141" s="2" t="n">
        <v>1.40112</v>
      </c>
      <c r="I141" s="2" t="s">
        <v>297</v>
      </c>
    </row>
    <row r="142" customFormat="false" ht="15.6" hidden="false" customHeight="false" outlineLevel="0" collapsed="false">
      <c r="A142" s="2" t="s">
        <v>306</v>
      </c>
      <c r="B142" s="2" t="s">
        <v>307</v>
      </c>
      <c r="C142" s="2" t="n">
        <v>38.488</v>
      </c>
      <c r="D142" s="2" t="n">
        <v>53.1568</v>
      </c>
      <c r="E142" s="2" t="n">
        <v>80.3139</v>
      </c>
      <c r="F142" s="2" t="n">
        <v>85.2536</v>
      </c>
      <c r="G142" s="2" t="n">
        <v>60.4281</v>
      </c>
      <c r="H142" s="2" t="n">
        <v>110.999</v>
      </c>
      <c r="I142" s="2" t="s">
        <v>297</v>
      </c>
    </row>
    <row r="143" customFormat="false" ht="15.6" hidden="false" customHeight="false" outlineLevel="0" collapsed="false">
      <c r="A143" s="2" t="s">
        <v>308</v>
      </c>
      <c r="B143" s="2" t="s">
        <v>309</v>
      </c>
      <c r="C143" s="2" t="n">
        <v>0.539362</v>
      </c>
      <c r="D143" s="2" t="n">
        <v>0.238554</v>
      </c>
      <c r="E143" s="2" t="n">
        <v>0</v>
      </c>
      <c r="F143" s="2" t="n">
        <v>0</v>
      </c>
      <c r="G143" s="2" t="n">
        <v>0</v>
      </c>
      <c r="H143" s="2" t="n">
        <v>0.225338</v>
      </c>
      <c r="I143" s="2" t="s">
        <v>310</v>
      </c>
    </row>
    <row r="144" customFormat="false" ht="15.6" hidden="false" customHeight="false" outlineLevel="0" collapsed="false">
      <c r="A144" s="2" t="s">
        <v>311</v>
      </c>
      <c r="B144" s="2" t="s">
        <v>312</v>
      </c>
      <c r="C144" s="2" t="n">
        <v>15.9737</v>
      </c>
      <c r="D144" s="2" t="n">
        <v>12.8659</v>
      </c>
      <c r="E144" s="2" t="n">
        <v>9.73101</v>
      </c>
      <c r="F144" s="2" t="n">
        <v>11.9119</v>
      </c>
      <c r="G144" s="2" t="n">
        <v>9.55747</v>
      </c>
      <c r="H144" s="2" t="n">
        <v>15.3379</v>
      </c>
      <c r="I144" s="2" t="s">
        <v>313</v>
      </c>
    </row>
    <row r="145" customFormat="false" ht="15.6" hidden="false" customHeight="false" outlineLevel="0" collapsed="false">
      <c r="A145" s="2" t="s">
        <v>314</v>
      </c>
      <c r="B145" s="2" t="s">
        <v>315</v>
      </c>
      <c r="C145" s="2" t="n">
        <v>1.4763</v>
      </c>
      <c r="D145" s="2" t="n">
        <v>3.25007</v>
      </c>
      <c r="E145" s="2" t="n">
        <v>4.81693</v>
      </c>
      <c r="F145" s="2" t="n">
        <v>1.34674</v>
      </c>
      <c r="G145" s="2" t="n">
        <v>0.821251</v>
      </c>
      <c r="H145" s="2" t="n">
        <v>33.0045</v>
      </c>
      <c r="I145" s="2" t="s">
        <v>316</v>
      </c>
    </row>
    <row r="146" customFormat="false" ht="15.6" hidden="false" customHeight="false" outlineLevel="0" collapsed="false">
      <c r="A146" s="2" t="s">
        <v>317</v>
      </c>
      <c r="B146" s="2" t="s">
        <v>318</v>
      </c>
      <c r="C146" s="2" t="n">
        <v>37.9009</v>
      </c>
      <c r="D146" s="2" t="n">
        <v>38.4025</v>
      </c>
      <c r="E146" s="2" t="n">
        <v>41.6725</v>
      </c>
      <c r="F146" s="2" t="n">
        <v>61.921</v>
      </c>
      <c r="G146" s="2" t="n">
        <v>70.4218</v>
      </c>
      <c r="H146" s="2" t="n">
        <v>9.34865</v>
      </c>
      <c r="I146" s="2" t="s">
        <v>319</v>
      </c>
    </row>
    <row r="147" customFormat="false" ht="15.6" hidden="false" customHeight="false" outlineLevel="0" collapsed="false">
      <c r="A147" s="2" t="s">
        <v>320</v>
      </c>
      <c r="B147" s="2" t="s">
        <v>321</v>
      </c>
      <c r="C147" s="2" t="n">
        <v>41.1228</v>
      </c>
      <c r="D147" s="2" t="n">
        <v>33.0843</v>
      </c>
      <c r="E147" s="2" t="n">
        <v>38.7644</v>
      </c>
      <c r="F147" s="2" t="n">
        <v>32.5448</v>
      </c>
      <c r="G147" s="2" t="n">
        <v>41.366</v>
      </c>
      <c r="H147" s="2" t="n">
        <v>95.3611</v>
      </c>
      <c r="I147" s="2" t="s">
        <v>322</v>
      </c>
    </row>
    <row r="148" customFormat="false" ht="15.6" hidden="false" customHeight="false" outlineLevel="0" collapsed="false">
      <c r="A148" s="2" t="s">
        <v>323</v>
      </c>
      <c r="B148" s="2" t="s">
        <v>324</v>
      </c>
      <c r="C148" s="2" t="n">
        <v>0</v>
      </c>
      <c r="D148" s="2" t="n">
        <v>0.439863</v>
      </c>
      <c r="E148" s="2" t="n">
        <v>0</v>
      </c>
      <c r="F148" s="2" t="n">
        <v>0</v>
      </c>
      <c r="G148" s="2" t="n">
        <v>0</v>
      </c>
      <c r="H148" s="2" t="n">
        <v>0</v>
      </c>
      <c r="I148" s="2" t="s">
        <v>325</v>
      </c>
    </row>
    <row r="149" customFormat="false" ht="15.6" hidden="false" customHeight="false" outlineLevel="0" collapsed="false">
      <c r="A149" s="2" t="s">
        <v>326</v>
      </c>
      <c r="B149" s="2" t="s">
        <v>327</v>
      </c>
      <c r="C149" s="2" t="n">
        <v>0</v>
      </c>
      <c r="D149" s="2" t="n">
        <v>0</v>
      </c>
      <c r="E149" s="2" t="n">
        <v>0</v>
      </c>
      <c r="F149" s="2" t="n">
        <v>0</v>
      </c>
      <c r="G149" s="2" t="n">
        <v>0</v>
      </c>
      <c r="H149" s="2" t="n">
        <v>0</v>
      </c>
      <c r="I149" s="2" t="s">
        <v>328</v>
      </c>
    </row>
    <row r="150" customFormat="false" ht="15.6" hidden="false" customHeight="false" outlineLevel="0" collapsed="false">
      <c r="A150" s="2" t="s">
        <v>329</v>
      </c>
      <c r="B150" s="2" t="s">
        <v>330</v>
      </c>
      <c r="C150" s="2" t="n">
        <v>11.9659</v>
      </c>
      <c r="D150" s="2" t="n">
        <v>9.18135</v>
      </c>
      <c r="E150" s="2" t="n">
        <v>11.0957</v>
      </c>
      <c r="F150" s="2" t="n">
        <v>9.37249</v>
      </c>
      <c r="G150" s="2" t="n">
        <v>9.76237</v>
      </c>
      <c r="H150" s="2" t="n">
        <v>8.1381</v>
      </c>
      <c r="I150" s="2" t="s">
        <v>331</v>
      </c>
    </row>
    <row r="151" customFormat="false" ht="15.6" hidden="false" customHeight="false" outlineLevel="0" collapsed="false">
      <c r="A151" s="2" t="s">
        <v>332</v>
      </c>
      <c r="B151" s="2" t="s">
        <v>333</v>
      </c>
      <c r="C151" s="2" t="n">
        <v>4.23434</v>
      </c>
      <c r="D151" s="2" t="n">
        <v>0.973815</v>
      </c>
      <c r="E151" s="2" t="n">
        <v>3.04072</v>
      </c>
      <c r="F151" s="2" t="n">
        <v>1.63717</v>
      </c>
      <c r="G151" s="2" t="n">
        <v>1.44642</v>
      </c>
      <c r="H151" s="2" t="n">
        <v>1.56261</v>
      </c>
      <c r="I151" s="2" t="s">
        <v>334</v>
      </c>
    </row>
    <row r="152" customFormat="false" ht="15.6" hidden="false" customHeight="false" outlineLevel="0" collapsed="false">
      <c r="A152" s="2" t="s">
        <v>335</v>
      </c>
      <c r="B152" s="2" t="s">
        <v>336</v>
      </c>
      <c r="C152" s="2" t="n">
        <v>10.8903</v>
      </c>
      <c r="D152" s="2" t="n">
        <v>14.2102</v>
      </c>
      <c r="E152" s="2" t="n">
        <v>10.8906</v>
      </c>
      <c r="F152" s="2" t="n">
        <v>6.82099</v>
      </c>
      <c r="G152" s="2" t="n">
        <v>4.38049</v>
      </c>
      <c r="H152" s="2" t="n">
        <v>7.03231</v>
      </c>
      <c r="I152" s="2" t="s">
        <v>334</v>
      </c>
    </row>
    <row r="153" customFormat="false" ht="15.6" hidden="false" customHeight="false" outlineLevel="0" collapsed="false">
      <c r="A153" s="2" t="s">
        <v>337</v>
      </c>
      <c r="B153" s="2" t="s">
        <v>338</v>
      </c>
      <c r="C153" s="2" t="n">
        <v>3.29736</v>
      </c>
      <c r="D153" s="2" t="n">
        <v>1.86445</v>
      </c>
      <c r="E153" s="2" t="n">
        <v>0.569239</v>
      </c>
      <c r="F153" s="2" t="n">
        <v>1.98956</v>
      </c>
      <c r="G153" s="2" t="n">
        <v>2.85885</v>
      </c>
      <c r="H153" s="2" t="n">
        <v>2.62476</v>
      </c>
      <c r="I153" s="2" t="s">
        <v>334</v>
      </c>
    </row>
    <row r="154" customFormat="false" ht="15.6" hidden="false" customHeight="false" outlineLevel="0" collapsed="false">
      <c r="A154" s="2" t="s">
        <v>339</v>
      </c>
      <c r="B154" s="2" t="s">
        <v>340</v>
      </c>
      <c r="C154" s="2" t="n">
        <v>3.97665</v>
      </c>
      <c r="D154" s="2" t="n">
        <v>2.89256</v>
      </c>
      <c r="E154" s="2" t="n">
        <v>4.31057</v>
      </c>
      <c r="F154" s="2" t="n">
        <v>2.82678</v>
      </c>
      <c r="G154" s="2" t="n">
        <v>1.7015</v>
      </c>
      <c r="H154" s="2" t="n">
        <v>2.42737</v>
      </c>
      <c r="I154" s="2" t="s">
        <v>341</v>
      </c>
    </row>
    <row r="155" customFormat="false" ht="15.6" hidden="false" customHeight="false" outlineLevel="0" collapsed="false">
      <c r="A155" s="2" t="s">
        <v>342</v>
      </c>
      <c r="B155" s="2" t="s">
        <v>343</v>
      </c>
      <c r="C155" s="2" t="n">
        <v>4.7006</v>
      </c>
      <c r="D155" s="2" t="n">
        <v>9.77126</v>
      </c>
      <c r="E155" s="2" t="n">
        <v>7.21604</v>
      </c>
      <c r="F155" s="2" t="n">
        <v>8.35994</v>
      </c>
      <c r="G155" s="2" t="n">
        <v>33.0025</v>
      </c>
      <c r="H155" s="2" t="n">
        <v>4.16691</v>
      </c>
      <c r="I155" s="2" t="s">
        <v>344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55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19"/>
  </cols>
  <sheetData>
    <row r="1" customFormat="false" ht="15.6" hidden="false" customHeight="false" outlineLevel="0" collapsed="false">
      <c r="A1" s="2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/>
    </row>
    <row r="2" customFormat="false" ht="15.6" hidden="false" customHeight="false" outlineLevel="0" collapsed="false">
      <c r="A2" s="2" t="s">
        <v>345</v>
      </c>
      <c r="B2" s="2" t="n">
        <v>2.70883</v>
      </c>
      <c r="C2" s="2" t="n">
        <v>5.18381</v>
      </c>
      <c r="D2" s="2" t="n">
        <v>6.1534</v>
      </c>
      <c r="E2" s="2" t="n">
        <v>9.24699</v>
      </c>
      <c r="F2" s="2" t="n">
        <v>9.56023</v>
      </c>
      <c r="G2" s="2"/>
    </row>
    <row r="3" customFormat="false" ht="15.6" hidden="false" customHeight="false" outlineLevel="0" collapsed="false">
      <c r="A3" s="2" t="s">
        <v>346</v>
      </c>
      <c r="B3" s="2" t="n">
        <v>10.7285</v>
      </c>
      <c r="C3" s="2" t="n">
        <v>15.9826</v>
      </c>
      <c r="D3" s="2" t="n">
        <v>5.72225</v>
      </c>
      <c r="E3" s="2" t="n">
        <v>3.56503</v>
      </c>
      <c r="F3" s="2" t="n">
        <v>4.4069</v>
      </c>
      <c r="G3" s="2"/>
    </row>
    <row r="4" customFormat="false" ht="15.6" hidden="false" customHeight="false" outlineLevel="0" collapsed="false">
      <c r="A4" s="2" t="s">
        <v>347</v>
      </c>
      <c r="B4" s="2" t="n">
        <v>2.86768</v>
      </c>
      <c r="C4" s="2" t="n">
        <v>13.3409</v>
      </c>
      <c r="D4" s="2" t="n">
        <v>4.34657</v>
      </c>
      <c r="E4" s="2" t="n">
        <v>5.41571</v>
      </c>
      <c r="F4" s="2" t="n">
        <v>3.48558</v>
      </c>
      <c r="G4" s="2"/>
    </row>
    <row r="5" customFormat="false" ht="15.6" hidden="false" customHeight="false" outlineLevel="0" collapsed="false">
      <c r="A5" s="2" t="s">
        <v>348</v>
      </c>
      <c r="B5" s="2" t="n">
        <v>12.8148</v>
      </c>
      <c r="C5" s="2" t="n">
        <v>11.8274</v>
      </c>
      <c r="D5" s="2" t="n">
        <v>11.1146</v>
      </c>
      <c r="E5" s="2" t="n">
        <v>7.80118</v>
      </c>
      <c r="F5" s="2" t="n">
        <v>10.1415</v>
      </c>
      <c r="G5" s="2"/>
    </row>
    <row r="6" customFormat="false" ht="15.6" hidden="false" customHeight="false" outlineLevel="0" collapsed="false">
      <c r="A6" s="2" t="s">
        <v>349</v>
      </c>
      <c r="B6" s="2" t="n">
        <v>10.8234</v>
      </c>
      <c r="C6" s="2" t="n">
        <v>10.2291</v>
      </c>
      <c r="D6" s="2" t="n">
        <v>8.00858</v>
      </c>
      <c r="E6" s="2" t="n">
        <v>5.40469</v>
      </c>
      <c r="F6" s="2" t="n">
        <v>3.48732</v>
      </c>
      <c r="G6" s="2"/>
    </row>
    <row r="7" customFormat="false" ht="15.6" hidden="false" customHeight="false" outlineLevel="0" collapsed="false">
      <c r="A7" s="2" t="s">
        <v>350</v>
      </c>
      <c r="B7" s="2" t="n">
        <v>34.3595</v>
      </c>
      <c r="C7" s="2" t="n">
        <v>20.0081</v>
      </c>
      <c r="D7" s="2" t="n">
        <v>11.5882</v>
      </c>
      <c r="E7" s="2" t="n">
        <v>18.8799</v>
      </c>
      <c r="F7" s="2" t="n">
        <v>22.5621</v>
      </c>
      <c r="G7" s="2"/>
    </row>
    <row r="8" customFormat="false" ht="15.6" hidden="false" customHeight="false" outlineLevel="0" collapsed="false">
      <c r="A8" s="2" t="s">
        <v>351</v>
      </c>
      <c r="B8" s="2" t="n">
        <v>26.584</v>
      </c>
      <c r="C8" s="2" t="n">
        <v>18.1116</v>
      </c>
      <c r="D8" s="2" t="n">
        <v>33.5931</v>
      </c>
      <c r="E8" s="2" t="n">
        <v>19.9951</v>
      </c>
      <c r="F8" s="2" t="n">
        <v>13.9282</v>
      </c>
      <c r="G8" s="2"/>
    </row>
    <row r="9" customFormat="false" ht="15.6" hidden="false" customHeight="false" outlineLevel="0" collapsed="false">
      <c r="A9" s="2" t="s">
        <v>352</v>
      </c>
      <c r="B9" s="2" t="n">
        <v>1.3927</v>
      </c>
      <c r="C9" s="2" t="n">
        <v>1.00802</v>
      </c>
      <c r="D9" s="2" t="n">
        <v>0</v>
      </c>
      <c r="E9" s="2" t="n">
        <v>0.211787</v>
      </c>
      <c r="F9" s="2" t="n">
        <v>0.224267</v>
      </c>
      <c r="G9" s="2"/>
    </row>
    <row r="10" customFormat="false" ht="15.6" hidden="false" customHeight="false" outlineLevel="0" collapsed="false">
      <c r="A10" s="2" t="s">
        <v>353</v>
      </c>
      <c r="B10" s="2" t="n">
        <v>0</v>
      </c>
      <c r="C10" s="2" t="n">
        <v>0</v>
      </c>
      <c r="D10" s="2" t="n">
        <v>0</v>
      </c>
      <c r="E10" s="2" t="n">
        <v>0.156455</v>
      </c>
      <c r="F10" s="2" t="n">
        <v>0.167489</v>
      </c>
      <c r="G10" s="2"/>
    </row>
    <row r="11" customFormat="false" ht="15.6" hidden="false" customHeight="false" outlineLevel="0" collapsed="false">
      <c r="A11" s="2" t="s">
        <v>354</v>
      </c>
      <c r="B11" s="2" t="n">
        <v>1.74579</v>
      </c>
      <c r="C11" s="2" t="n">
        <v>0.904872</v>
      </c>
      <c r="D11" s="2" t="n">
        <v>0.42508</v>
      </c>
      <c r="E11" s="2" t="n">
        <v>0.115049</v>
      </c>
      <c r="F11" s="2" t="n">
        <v>0.12435</v>
      </c>
      <c r="G11" s="2"/>
    </row>
    <row r="12" customFormat="false" ht="15.6" hidden="false" customHeight="false" outlineLevel="0" collapsed="false">
      <c r="A12" s="2" t="s">
        <v>355</v>
      </c>
      <c r="B12" s="2" t="n">
        <v>1.69767</v>
      </c>
      <c r="C12" s="2" t="n">
        <v>0.50652</v>
      </c>
      <c r="D12" s="2" t="n">
        <v>1.22945</v>
      </c>
      <c r="E12" s="2" t="n">
        <v>0.67468</v>
      </c>
      <c r="F12" s="2" t="n">
        <v>1.35875</v>
      </c>
      <c r="G12" s="2"/>
    </row>
    <row r="13" customFormat="false" ht="15.6" hidden="false" customHeight="false" outlineLevel="0" collapsed="false">
      <c r="A13" s="2" t="s">
        <v>356</v>
      </c>
      <c r="B13" s="2" t="n">
        <v>14.2818</v>
      </c>
      <c r="C13" s="2" t="n">
        <v>16.6761</v>
      </c>
      <c r="D13" s="2" t="n">
        <v>1.89921</v>
      </c>
      <c r="E13" s="2" t="n">
        <v>1.43784</v>
      </c>
      <c r="F13" s="2" t="n">
        <v>1.03809</v>
      </c>
      <c r="G13" s="2"/>
    </row>
    <row r="14" customFormat="false" ht="15.6" hidden="false" customHeight="false" outlineLevel="0" collapsed="false">
      <c r="A14" s="2" t="s">
        <v>357</v>
      </c>
      <c r="B14" s="2" t="n">
        <v>6.20873</v>
      </c>
      <c r="C14" s="2" t="n">
        <v>11.9881</v>
      </c>
      <c r="D14" s="2" t="n">
        <v>4.88574</v>
      </c>
      <c r="E14" s="2" t="n">
        <v>1.82936</v>
      </c>
      <c r="F14" s="2" t="n">
        <v>0.977711</v>
      </c>
      <c r="G14" s="2"/>
    </row>
    <row r="15" customFormat="false" ht="15.6" hidden="false" customHeight="false" outlineLevel="0" collapsed="false">
      <c r="A15" s="2" t="s">
        <v>358</v>
      </c>
      <c r="B15" s="2" t="n">
        <v>0</v>
      </c>
      <c r="C15" s="2" t="n">
        <v>0</v>
      </c>
      <c r="D15" s="2" t="n">
        <v>0</v>
      </c>
      <c r="E15" s="2" t="n">
        <v>0.585001</v>
      </c>
      <c r="F15" s="2" t="n">
        <v>1.17418</v>
      </c>
      <c r="G15" s="2"/>
    </row>
    <row r="16" customFormat="false" ht="15.6" hidden="false" customHeight="false" outlineLevel="0" collapsed="false">
      <c r="A16" s="2" t="s">
        <v>359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</v>
      </c>
      <c r="G16" s="2"/>
    </row>
    <row r="17" customFormat="false" ht="15.6" hidden="false" customHeight="false" outlineLevel="0" collapsed="false">
      <c r="A17" s="2" t="s">
        <v>360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0</v>
      </c>
      <c r="G17" s="2"/>
    </row>
    <row r="18" customFormat="false" ht="15.6" hidden="false" customHeight="false" outlineLevel="0" collapsed="false">
      <c r="A18" s="2" t="s">
        <v>361</v>
      </c>
      <c r="B18" s="2" t="n">
        <v>26.0496</v>
      </c>
      <c r="C18" s="2" t="n">
        <v>20.8028</v>
      </c>
      <c r="D18" s="2" t="n">
        <v>16.0793</v>
      </c>
      <c r="E18" s="2" t="n">
        <v>10.7022</v>
      </c>
      <c r="F18" s="2" t="n">
        <v>9.80576</v>
      </c>
      <c r="G18" s="2"/>
    </row>
    <row r="19" customFormat="false" ht="15.6" hidden="false" customHeight="false" outlineLevel="0" collapsed="false">
      <c r="A19" s="2" t="s">
        <v>362</v>
      </c>
      <c r="B19" s="2" t="n">
        <v>0.407849</v>
      </c>
      <c r="C19" s="2" t="n">
        <v>0.364084</v>
      </c>
      <c r="D19" s="2" t="n">
        <v>0</v>
      </c>
      <c r="E19" s="2" t="n">
        <v>0.612531</v>
      </c>
      <c r="F19" s="2" t="n">
        <v>0.330701</v>
      </c>
      <c r="G19" s="2"/>
    </row>
    <row r="20" customFormat="false" ht="15.6" hidden="false" customHeight="false" outlineLevel="0" collapsed="false">
      <c r="A20" s="2" t="s">
        <v>363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/>
    </row>
    <row r="21" customFormat="false" ht="15.6" hidden="false" customHeight="false" outlineLevel="0" collapsed="false">
      <c r="A21" s="2" t="s">
        <v>364</v>
      </c>
      <c r="B21" s="2" t="n">
        <v>5.24871</v>
      </c>
      <c r="C21" s="2" t="n">
        <v>3.87196</v>
      </c>
      <c r="D21" s="2" t="n">
        <v>2.03172</v>
      </c>
      <c r="E21" s="2" t="n">
        <v>1.13927</v>
      </c>
      <c r="F21" s="2" t="n">
        <v>1.49024</v>
      </c>
      <c r="G21" s="2"/>
    </row>
    <row r="22" customFormat="false" ht="15.6" hidden="false" customHeight="false" outlineLevel="0" collapsed="false">
      <c r="A22" s="2" t="s">
        <v>365</v>
      </c>
      <c r="B22" s="2" t="n">
        <v>15.672</v>
      </c>
      <c r="C22" s="2" t="n">
        <v>24.349</v>
      </c>
      <c r="D22" s="2" t="n">
        <v>13.1278</v>
      </c>
      <c r="E22" s="2" t="n">
        <v>20.9426</v>
      </c>
      <c r="F22" s="2" t="n">
        <v>22.3063</v>
      </c>
      <c r="G22" s="2"/>
    </row>
    <row r="23" customFormat="false" ht="15.6" hidden="false" customHeight="false" outlineLevel="0" collapsed="false">
      <c r="A23" s="2" t="s">
        <v>366</v>
      </c>
      <c r="B23" s="2" t="n">
        <v>0</v>
      </c>
      <c r="C23" s="2" t="n">
        <v>1.03405</v>
      </c>
      <c r="D23" s="2" t="n">
        <v>1.08019</v>
      </c>
      <c r="E23" s="2" t="n">
        <v>0.252124</v>
      </c>
      <c r="F23" s="2" t="n">
        <v>0.536024</v>
      </c>
      <c r="G23" s="2"/>
    </row>
    <row r="24" customFormat="false" ht="15.6" hidden="false" customHeight="false" outlineLevel="0" collapsed="false">
      <c r="A24" s="2" t="s">
        <v>367</v>
      </c>
      <c r="B24" s="2" t="n">
        <v>1.74344</v>
      </c>
      <c r="C24" s="2" t="n">
        <v>1.92843</v>
      </c>
      <c r="D24" s="2" t="n">
        <v>1.46212</v>
      </c>
      <c r="E24" s="2" t="n">
        <v>0.754536</v>
      </c>
      <c r="F24" s="2" t="n">
        <v>0.158832</v>
      </c>
      <c r="G24" s="2"/>
    </row>
    <row r="25" customFormat="false" ht="15.6" hidden="false" customHeight="false" outlineLevel="0" collapsed="false">
      <c r="A25" s="2" t="s">
        <v>368</v>
      </c>
      <c r="B25" s="2" t="n">
        <v>11.1265</v>
      </c>
      <c r="C25" s="2" t="n">
        <v>9.31517</v>
      </c>
      <c r="D25" s="2" t="n">
        <v>7.69987</v>
      </c>
      <c r="E25" s="2" t="n">
        <v>5.07187</v>
      </c>
      <c r="F25" s="2" t="n">
        <v>3.53887</v>
      </c>
      <c r="G25" s="2"/>
    </row>
    <row r="26" customFormat="false" ht="15.6" hidden="false" customHeight="false" outlineLevel="0" collapsed="false">
      <c r="A26" s="2" t="s">
        <v>369</v>
      </c>
      <c r="B26" s="2" t="n">
        <v>0</v>
      </c>
      <c r="C26" s="2" t="n">
        <v>0.320987</v>
      </c>
      <c r="D26" s="2" t="n">
        <v>0</v>
      </c>
      <c r="E26" s="2" t="n">
        <v>0</v>
      </c>
      <c r="F26" s="2" t="n">
        <v>0</v>
      </c>
      <c r="G26" s="2"/>
    </row>
    <row r="27" customFormat="false" ht="15.6" hidden="false" customHeight="false" outlineLevel="0" collapsed="false">
      <c r="A27" s="2" t="s">
        <v>370</v>
      </c>
      <c r="B27" s="2" t="n">
        <v>0</v>
      </c>
      <c r="C27" s="2" t="n">
        <v>0</v>
      </c>
      <c r="D27" s="2" t="n">
        <v>0</v>
      </c>
      <c r="E27" s="2" t="n">
        <v>0</v>
      </c>
      <c r="F27" s="2" t="n">
        <v>0</v>
      </c>
      <c r="G27" s="2"/>
    </row>
    <row r="28" customFormat="false" ht="15.6" hidden="false" customHeight="false" outlineLevel="0" collapsed="false">
      <c r="A28" s="2" t="s">
        <v>371</v>
      </c>
      <c r="B28" s="2" t="n">
        <v>0.232086</v>
      </c>
      <c r="C28" s="2" t="n">
        <v>0</v>
      </c>
      <c r="D28" s="2" t="n">
        <v>0.126066</v>
      </c>
      <c r="E28" s="2" t="n">
        <v>0</v>
      </c>
      <c r="F28" s="2" t="n">
        <v>0.0844914</v>
      </c>
      <c r="G28" s="2"/>
    </row>
    <row r="29" customFormat="false" ht="15.6" hidden="false" customHeight="false" outlineLevel="0" collapsed="false">
      <c r="A29" s="2" t="s">
        <v>372</v>
      </c>
      <c r="B29" s="2" t="n">
        <v>0.840182</v>
      </c>
      <c r="C29" s="2" t="n">
        <v>1.07912</v>
      </c>
      <c r="D29" s="2" t="n">
        <v>0.814812</v>
      </c>
      <c r="E29" s="2" t="n">
        <v>0.551911</v>
      </c>
      <c r="F29" s="2" t="n">
        <v>0.136439</v>
      </c>
      <c r="G29" s="2"/>
    </row>
    <row r="30" customFormat="false" ht="15.6" hidden="false" customHeight="false" outlineLevel="0" collapsed="false">
      <c r="A30" s="2" t="s">
        <v>373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0</v>
      </c>
      <c r="G30" s="2"/>
    </row>
    <row r="31" customFormat="false" ht="15.6" hidden="false" customHeight="false" outlineLevel="0" collapsed="false">
      <c r="A31" s="2" t="s">
        <v>374</v>
      </c>
      <c r="B31" s="2" t="n">
        <v>6.11076</v>
      </c>
      <c r="C31" s="2" t="n">
        <v>5.45068</v>
      </c>
      <c r="D31" s="2" t="n">
        <v>7.65383</v>
      </c>
      <c r="E31" s="2" t="n">
        <v>6.71022</v>
      </c>
      <c r="F31" s="2" t="n">
        <v>8.23509</v>
      </c>
      <c r="G31" s="2"/>
    </row>
    <row r="32" customFormat="false" ht="15.6" hidden="false" customHeight="false" outlineLevel="0" collapsed="false">
      <c r="A32" s="2" t="s">
        <v>375</v>
      </c>
      <c r="B32" s="2" t="n">
        <v>3.16093</v>
      </c>
      <c r="C32" s="2" t="n">
        <v>2.08428</v>
      </c>
      <c r="D32" s="2" t="n">
        <v>2.73199</v>
      </c>
      <c r="E32" s="2" t="n">
        <v>3.23137</v>
      </c>
      <c r="F32" s="2" t="n">
        <v>2.17649</v>
      </c>
      <c r="G32" s="2"/>
    </row>
    <row r="33" customFormat="false" ht="15.6" hidden="false" customHeight="false" outlineLevel="0" collapsed="false">
      <c r="A33" s="2" t="s">
        <v>376</v>
      </c>
      <c r="B33" s="2" t="n">
        <v>34.3213</v>
      </c>
      <c r="C33" s="2" t="n">
        <v>37.387</v>
      </c>
      <c r="D33" s="2" t="n">
        <v>44.7313</v>
      </c>
      <c r="E33" s="2" t="n">
        <v>22.7223</v>
      </c>
      <c r="F33" s="2" t="n">
        <v>19.0103</v>
      </c>
      <c r="G33" s="2"/>
    </row>
    <row r="34" customFormat="false" ht="15.6" hidden="false" customHeight="false" outlineLevel="0" collapsed="false">
      <c r="A34" s="2" t="s">
        <v>377</v>
      </c>
      <c r="B34" s="2" t="n">
        <v>15.8792</v>
      </c>
      <c r="C34" s="2" t="n">
        <v>9.88808</v>
      </c>
      <c r="D34" s="2" t="n">
        <v>10.9862</v>
      </c>
      <c r="E34" s="2" t="n">
        <v>13.0694</v>
      </c>
      <c r="F34" s="2" t="n">
        <v>10.5017</v>
      </c>
      <c r="G34" s="2"/>
    </row>
    <row r="35" customFormat="false" ht="15.6" hidden="false" customHeight="false" outlineLevel="0" collapsed="false">
      <c r="A35" s="2" t="s">
        <v>378</v>
      </c>
      <c r="B35" s="2" t="n">
        <v>8.36746</v>
      </c>
      <c r="C35" s="2" t="n">
        <v>7.24271</v>
      </c>
      <c r="D35" s="2" t="n">
        <v>9.69218</v>
      </c>
      <c r="E35" s="2" t="n">
        <v>7.25482</v>
      </c>
      <c r="F35" s="2" t="n">
        <v>4.88999</v>
      </c>
      <c r="G35" s="2"/>
    </row>
    <row r="36" customFormat="false" ht="15.6" hidden="false" customHeight="false" outlineLevel="0" collapsed="false">
      <c r="A36" s="2" t="s">
        <v>379</v>
      </c>
      <c r="B36" s="2" t="n">
        <v>9.94316</v>
      </c>
      <c r="C36" s="2" t="n">
        <v>10.7939</v>
      </c>
      <c r="D36" s="2" t="n">
        <v>5.24303</v>
      </c>
      <c r="E36" s="2" t="n">
        <v>2.72105</v>
      </c>
      <c r="F36" s="2" t="n">
        <v>2.10115</v>
      </c>
      <c r="G36" s="2"/>
    </row>
    <row r="37" customFormat="false" ht="15.6" hidden="false" customHeight="false" outlineLevel="0" collapsed="false">
      <c r="A37" s="2" t="s">
        <v>380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/>
    </row>
    <row r="38" customFormat="false" ht="15.6" hidden="false" customHeight="false" outlineLevel="0" collapsed="false">
      <c r="A38" s="2" t="s">
        <v>381</v>
      </c>
      <c r="B38" s="2" t="n">
        <v>14.8801</v>
      </c>
      <c r="C38" s="2" t="n">
        <v>22.3165</v>
      </c>
      <c r="D38" s="2" t="n">
        <v>14.4616</v>
      </c>
      <c r="E38" s="2" t="n">
        <v>8.58397</v>
      </c>
      <c r="F38" s="2" t="n">
        <v>6.03425</v>
      </c>
      <c r="G38" s="2"/>
    </row>
    <row r="39" customFormat="false" ht="15.6" hidden="false" customHeight="false" outlineLevel="0" collapsed="false">
      <c r="A39" s="2" t="s">
        <v>382</v>
      </c>
      <c r="B39" s="2" t="n">
        <v>7.03945</v>
      </c>
      <c r="C39" s="2" t="n">
        <v>10.6741</v>
      </c>
      <c r="D39" s="2" t="n">
        <v>6.81758</v>
      </c>
      <c r="E39" s="2" t="n">
        <v>10.8054</v>
      </c>
      <c r="F39" s="2" t="n">
        <v>7.27685</v>
      </c>
      <c r="G39" s="2"/>
    </row>
    <row r="40" customFormat="false" ht="15.6" hidden="false" customHeight="false" outlineLevel="0" collapsed="false">
      <c r="A40" s="2" t="s">
        <v>383</v>
      </c>
      <c r="B40" s="2" t="n">
        <v>8.92835</v>
      </c>
      <c r="C40" s="2" t="n">
        <v>5.56812</v>
      </c>
      <c r="D40" s="2" t="n">
        <v>4.21643</v>
      </c>
      <c r="E40" s="2" t="n">
        <v>1.4936</v>
      </c>
      <c r="F40" s="2" t="n">
        <v>0.902841</v>
      </c>
      <c r="G40" s="2"/>
    </row>
    <row r="41" customFormat="false" ht="15.6" hidden="false" customHeight="false" outlineLevel="0" collapsed="false">
      <c r="A41" s="2" t="s">
        <v>384</v>
      </c>
      <c r="B41" s="2" t="n">
        <v>1.58011</v>
      </c>
      <c r="C41" s="2" t="n">
        <v>1.16339</v>
      </c>
      <c r="D41" s="2" t="n">
        <v>0.683195</v>
      </c>
      <c r="E41" s="2" t="n">
        <v>0.770547</v>
      </c>
      <c r="F41" s="2" t="n">
        <v>2.35625</v>
      </c>
      <c r="G41" s="2"/>
    </row>
    <row r="42" customFormat="false" ht="15.6" hidden="false" customHeight="false" outlineLevel="0" collapsed="false">
      <c r="A42" s="2" t="s">
        <v>385</v>
      </c>
      <c r="B42" s="2" t="n">
        <v>11.7078</v>
      </c>
      <c r="C42" s="2" t="n">
        <v>11.8871</v>
      </c>
      <c r="D42" s="2" t="n">
        <v>12.1251</v>
      </c>
      <c r="E42" s="2" t="n">
        <v>8.36886</v>
      </c>
      <c r="F42" s="2" t="n">
        <v>7.76465</v>
      </c>
      <c r="G42" s="2"/>
    </row>
    <row r="43" customFormat="false" ht="15.6" hidden="false" customHeight="false" outlineLevel="0" collapsed="false">
      <c r="A43" s="2" t="s">
        <v>386</v>
      </c>
      <c r="B43" s="2" t="n">
        <v>0.178287</v>
      </c>
      <c r="C43" s="2" t="n">
        <v>0.0792896</v>
      </c>
      <c r="D43" s="2" t="n">
        <v>0</v>
      </c>
      <c r="E43" s="2" t="n">
        <v>0</v>
      </c>
      <c r="F43" s="2" t="n">
        <v>0</v>
      </c>
      <c r="G43" s="2"/>
    </row>
    <row r="44" customFormat="false" ht="15.6" hidden="false" customHeight="false" outlineLevel="0" collapsed="false">
      <c r="A44" s="2" t="s">
        <v>387</v>
      </c>
      <c r="B44" s="2" t="n">
        <v>0</v>
      </c>
      <c r="C44" s="2" t="n">
        <v>0</v>
      </c>
      <c r="D44" s="2" t="n">
        <v>0</v>
      </c>
      <c r="E44" s="2" t="n">
        <v>0</v>
      </c>
      <c r="F44" s="2" t="n">
        <v>0</v>
      </c>
      <c r="G44" s="2"/>
    </row>
    <row r="45" customFormat="false" ht="15.6" hidden="false" customHeight="false" outlineLevel="0" collapsed="false">
      <c r="A45" s="2" t="s">
        <v>388</v>
      </c>
      <c r="B45" s="2" t="n">
        <v>12.4599</v>
      </c>
      <c r="C45" s="2" t="n">
        <v>14.8746</v>
      </c>
      <c r="D45" s="2" t="n">
        <v>24.7159</v>
      </c>
      <c r="E45" s="2" t="n">
        <v>29.8843</v>
      </c>
      <c r="F45" s="2" t="n">
        <v>19.3395</v>
      </c>
      <c r="G45" s="2"/>
    </row>
    <row r="46" customFormat="false" ht="15.6" hidden="false" customHeight="false" outlineLevel="0" collapsed="false">
      <c r="A46" s="2" t="s">
        <v>389</v>
      </c>
      <c r="B46" s="2" t="n">
        <v>25.1062</v>
      </c>
      <c r="C46" s="2" t="n">
        <v>23.2604</v>
      </c>
      <c r="D46" s="2" t="n">
        <v>4.96134</v>
      </c>
      <c r="E46" s="2" t="n">
        <v>2.59143</v>
      </c>
      <c r="F46" s="2" t="n">
        <v>1.84136</v>
      </c>
      <c r="G46" s="2"/>
    </row>
    <row r="47" customFormat="false" ht="15.6" hidden="false" customHeight="false" outlineLevel="0" collapsed="false">
      <c r="A47" s="2" t="s">
        <v>390</v>
      </c>
      <c r="B47" s="2" t="n">
        <v>8.28134</v>
      </c>
      <c r="C47" s="2" t="n">
        <v>12.9513</v>
      </c>
      <c r="D47" s="2" t="n">
        <v>3.524</v>
      </c>
      <c r="E47" s="2" t="n">
        <v>2.5734</v>
      </c>
      <c r="F47" s="2" t="n">
        <v>1.33143</v>
      </c>
      <c r="G47" s="2"/>
    </row>
    <row r="48" customFormat="false" ht="15.6" hidden="false" customHeight="false" outlineLevel="0" collapsed="false">
      <c r="A48" s="2" t="s">
        <v>391</v>
      </c>
      <c r="B48" s="2" t="n">
        <v>1.04102</v>
      </c>
      <c r="C48" s="2" t="n">
        <v>0.944704</v>
      </c>
      <c r="D48" s="2" t="n">
        <v>0.858551</v>
      </c>
      <c r="E48" s="2" t="n">
        <v>0.605237</v>
      </c>
      <c r="F48" s="2" t="n">
        <v>0.561204</v>
      </c>
      <c r="G48" s="2"/>
    </row>
    <row r="49" customFormat="false" ht="15.6" hidden="false" customHeight="false" outlineLevel="0" collapsed="false">
      <c r="A49" s="2" t="s">
        <v>392</v>
      </c>
      <c r="B49" s="2" t="n">
        <v>0</v>
      </c>
      <c r="C49" s="2" t="n">
        <v>0</v>
      </c>
      <c r="D49" s="2" t="n">
        <v>0</v>
      </c>
      <c r="E49" s="2" t="n">
        <v>0</v>
      </c>
      <c r="F49" s="2" t="n">
        <v>0</v>
      </c>
      <c r="G49" s="2"/>
    </row>
    <row r="50" customFormat="false" ht="15.6" hidden="false" customHeight="false" outlineLevel="0" collapsed="false">
      <c r="A50" s="2" t="s">
        <v>393</v>
      </c>
      <c r="B50" s="2" t="n">
        <v>40.6906</v>
      </c>
      <c r="C50" s="2" t="n">
        <v>30.9295</v>
      </c>
      <c r="D50" s="2" t="n">
        <v>32.8608</v>
      </c>
      <c r="E50" s="2" t="n">
        <v>65.7649</v>
      </c>
      <c r="F50" s="2" t="n">
        <v>61.7969</v>
      </c>
      <c r="G50" s="2"/>
    </row>
    <row r="51" customFormat="false" ht="15.6" hidden="false" customHeight="false" outlineLevel="0" collapsed="false">
      <c r="A51" s="2" t="s">
        <v>394</v>
      </c>
      <c r="B51" s="2" t="n">
        <v>56.1354</v>
      </c>
      <c r="C51" s="2" t="n">
        <v>93.1288</v>
      </c>
      <c r="D51" s="2" t="n">
        <v>45.8824</v>
      </c>
      <c r="E51" s="2" t="n">
        <v>52.8995</v>
      </c>
      <c r="F51" s="2" t="n">
        <v>52.7733</v>
      </c>
      <c r="G51" s="2"/>
    </row>
    <row r="52" customFormat="false" ht="15.6" hidden="false" customHeight="false" outlineLevel="0" collapsed="false">
      <c r="A52" s="2" t="s">
        <v>395</v>
      </c>
      <c r="B52" s="2" t="n">
        <v>0.782018</v>
      </c>
      <c r="C52" s="2" t="n">
        <v>2.59959</v>
      </c>
      <c r="D52" s="2" t="n">
        <v>0.607166</v>
      </c>
      <c r="E52" s="2" t="n">
        <v>0.63909</v>
      </c>
      <c r="F52" s="2" t="n">
        <v>0.329382</v>
      </c>
      <c r="G52" s="2"/>
    </row>
    <row r="53" customFormat="false" ht="15.6" hidden="false" customHeight="false" outlineLevel="0" collapsed="false">
      <c r="A53" s="2" t="s">
        <v>396</v>
      </c>
      <c r="B53" s="2" t="n">
        <v>0</v>
      </c>
      <c r="C53" s="2" t="n">
        <v>0</v>
      </c>
      <c r="D53" s="2" t="n">
        <v>0</v>
      </c>
      <c r="E53" s="2" t="n">
        <v>0.0962326</v>
      </c>
      <c r="F53" s="2" t="n">
        <v>0</v>
      </c>
      <c r="G53" s="2"/>
    </row>
    <row r="54" customFormat="false" ht="15.6" hidden="false" customHeight="false" outlineLevel="0" collapsed="false">
      <c r="A54" s="2" t="s">
        <v>397</v>
      </c>
      <c r="B54" s="2" t="n">
        <v>0.665464</v>
      </c>
      <c r="C54" s="2" t="n">
        <v>13.0228</v>
      </c>
      <c r="D54" s="2" t="n">
        <v>26.4258</v>
      </c>
      <c r="E54" s="2" t="n">
        <v>14.7628</v>
      </c>
      <c r="F54" s="2" t="n">
        <v>9.80713</v>
      </c>
      <c r="G54" s="2"/>
    </row>
    <row r="55" customFormat="false" ht="15.6" hidden="false" customHeight="false" outlineLevel="0" collapsed="false">
      <c r="A55" s="2" t="s">
        <v>398</v>
      </c>
      <c r="B55" s="2" t="n">
        <v>16.2354</v>
      </c>
      <c r="C55" s="2" t="n">
        <v>12.7862</v>
      </c>
      <c r="D55" s="2" t="n">
        <v>7.40489</v>
      </c>
      <c r="E55" s="2" t="n">
        <v>3.53409</v>
      </c>
      <c r="F55" s="2" t="n">
        <v>3.03128</v>
      </c>
      <c r="G55" s="2"/>
    </row>
    <row r="56" customFormat="false" ht="15.6" hidden="false" customHeight="false" outlineLevel="0" collapsed="false">
      <c r="A56" s="2" t="s">
        <v>399</v>
      </c>
      <c r="B56" s="2" t="n">
        <v>22.0963</v>
      </c>
      <c r="C56" s="2" t="n">
        <v>14.1723</v>
      </c>
      <c r="D56" s="2" t="n">
        <v>22.0243</v>
      </c>
      <c r="E56" s="2" t="n">
        <v>17.7756</v>
      </c>
      <c r="F56" s="2" t="n">
        <v>13.78</v>
      </c>
      <c r="G56" s="2"/>
    </row>
    <row r="57" customFormat="false" ht="15.6" hidden="false" customHeight="false" outlineLevel="0" collapsed="false">
      <c r="A57" s="2" t="s">
        <v>399</v>
      </c>
      <c r="B57" s="2" t="n">
        <v>6.6352</v>
      </c>
      <c r="C57" s="2" t="n">
        <v>8.51963</v>
      </c>
      <c r="D57" s="2" t="n">
        <v>9.53169</v>
      </c>
      <c r="E57" s="2" t="n">
        <v>10.176</v>
      </c>
      <c r="F57" s="2" t="n">
        <v>7.57433</v>
      </c>
      <c r="G57" s="2"/>
    </row>
    <row r="58" customFormat="false" ht="15.6" hidden="false" customHeight="false" outlineLevel="0" collapsed="false">
      <c r="A58" s="2" t="s">
        <v>400</v>
      </c>
      <c r="B58" s="2" t="n">
        <v>0</v>
      </c>
      <c r="C58" s="2" t="n">
        <v>0</v>
      </c>
      <c r="D58" s="2" t="n">
        <v>0</v>
      </c>
      <c r="E58" s="2" t="n">
        <v>0</v>
      </c>
      <c r="F58" s="2" t="n">
        <v>0</v>
      </c>
      <c r="G58" s="2"/>
    </row>
    <row r="59" customFormat="false" ht="15.6" hidden="false" customHeight="false" outlineLevel="0" collapsed="false">
      <c r="A59" s="2" t="s">
        <v>401</v>
      </c>
      <c r="B59" s="2" t="n">
        <v>5.61469</v>
      </c>
      <c r="C59" s="2" t="n">
        <v>11.7083</v>
      </c>
      <c r="D59" s="2" t="n">
        <v>12.6927</v>
      </c>
      <c r="E59" s="2" t="n">
        <v>9.21848</v>
      </c>
      <c r="F59" s="2" t="n">
        <v>6.54555</v>
      </c>
      <c r="G59" s="2"/>
    </row>
    <row r="60" customFormat="false" ht="15.6" hidden="false" customHeight="false" outlineLevel="0" collapsed="false">
      <c r="A60" s="2" t="s">
        <v>402</v>
      </c>
      <c r="B60" s="2" t="n">
        <v>38.1685</v>
      </c>
      <c r="C60" s="2" t="n">
        <v>31.1692</v>
      </c>
      <c r="D60" s="2" t="n">
        <v>28.4608</v>
      </c>
      <c r="E60" s="2" t="n">
        <v>21.1934</v>
      </c>
      <c r="F60" s="2" t="n">
        <v>11.1986</v>
      </c>
      <c r="G60" s="2"/>
    </row>
    <row r="61" customFormat="false" ht="15.6" hidden="false" customHeight="false" outlineLevel="0" collapsed="false">
      <c r="A61" s="2" t="s">
        <v>403</v>
      </c>
      <c r="B61" s="2" t="n">
        <v>40.268</v>
      </c>
      <c r="C61" s="2" t="n">
        <v>196.15</v>
      </c>
      <c r="D61" s="2" t="n">
        <v>337.151</v>
      </c>
      <c r="E61" s="2" t="n">
        <v>277.324</v>
      </c>
      <c r="F61" s="2" t="n">
        <v>157.746</v>
      </c>
      <c r="G61" s="2"/>
    </row>
    <row r="62" customFormat="false" ht="15.6" hidden="false" customHeight="false" outlineLevel="0" collapsed="false">
      <c r="A62" s="2" t="s">
        <v>404</v>
      </c>
      <c r="B62" s="2" t="n">
        <v>0</v>
      </c>
      <c r="C62" s="2" t="n">
        <v>0</v>
      </c>
      <c r="D62" s="2" t="n">
        <v>0</v>
      </c>
      <c r="E62" s="2" t="n">
        <v>0</v>
      </c>
      <c r="F62" s="2" t="n">
        <v>0</v>
      </c>
      <c r="G62" s="2"/>
    </row>
    <row r="63" customFormat="false" ht="15.6" hidden="false" customHeight="false" outlineLevel="0" collapsed="false">
      <c r="A63" s="2" t="s">
        <v>405</v>
      </c>
      <c r="B63" s="2" t="n">
        <v>0</v>
      </c>
      <c r="C63" s="2" t="n">
        <v>0</v>
      </c>
      <c r="D63" s="2" t="n">
        <v>0</v>
      </c>
      <c r="E63" s="2" t="n">
        <v>0</v>
      </c>
      <c r="F63" s="2" t="n">
        <v>0</v>
      </c>
      <c r="G63" s="2"/>
    </row>
    <row r="64" customFormat="false" ht="15.6" hidden="false" customHeight="false" outlineLevel="0" collapsed="false">
      <c r="A64" s="2" t="s">
        <v>406</v>
      </c>
      <c r="B64" s="2" t="n">
        <v>9.0022</v>
      </c>
      <c r="C64" s="2" t="n">
        <v>9.98211</v>
      </c>
      <c r="D64" s="2" t="n">
        <v>7.92629</v>
      </c>
      <c r="E64" s="2" t="n">
        <v>6.01738</v>
      </c>
      <c r="F64" s="2" t="n">
        <v>7.6193</v>
      </c>
      <c r="G64" s="2"/>
    </row>
    <row r="65" customFormat="false" ht="15.6" hidden="false" customHeight="false" outlineLevel="0" collapsed="false">
      <c r="A65" s="2" t="s">
        <v>407</v>
      </c>
      <c r="B65" s="2" t="n">
        <v>77.9452</v>
      </c>
      <c r="C65" s="2" t="n">
        <v>47.7014</v>
      </c>
      <c r="D65" s="2" t="n">
        <v>54.5667</v>
      </c>
      <c r="E65" s="2" t="n">
        <v>57.9856</v>
      </c>
      <c r="F65" s="2" t="n">
        <v>46.5785</v>
      </c>
      <c r="G65" s="2"/>
    </row>
    <row r="66" customFormat="false" ht="15.6" hidden="false" customHeight="false" outlineLevel="0" collapsed="false">
      <c r="A66" s="2" t="s">
        <v>408</v>
      </c>
      <c r="B66" s="2" t="n">
        <v>0</v>
      </c>
      <c r="C66" s="2" t="n">
        <v>0</v>
      </c>
      <c r="D66" s="2" t="n">
        <v>0</v>
      </c>
      <c r="E66" s="2" t="n">
        <v>0</v>
      </c>
      <c r="F66" s="2" t="n">
        <v>0</v>
      </c>
      <c r="G66" s="2"/>
    </row>
    <row r="67" customFormat="false" ht="15.6" hidden="false" customHeight="false" outlineLevel="0" collapsed="false">
      <c r="A67" s="2" t="s">
        <v>409</v>
      </c>
      <c r="B67" s="2" t="n">
        <v>0</v>
      </c>
      <c r="C67" s="2" t="n">
        <v>0</v>
      </c>
      <c r="D67" s="2" t="n">
        <v>0</v>
      </c>
      <c r="E67" s="2" t="n">
        <v>0</v>
      </c>
      <c r="F67" s="2" t="n">
        <v>0</v>
      </c>
      <c r="G67" s="2"/>
    </row>
    <row r="68" customFormat="false" ht="15.6" hidden="false" customHeight="false" outlineLevel="0" collapsed="false">
      <c r="A68" s="2" t="s">
        <v>410</v>
      </c>
      <c r="B68" s="2" t="n">
        <v>0.23479</v>
      </c>
      <c r="C68" s="2" t="n">
        <v>0</v>
      </c>
      <c r="D68" s="2" t="n">
        <v>0</v>
      </c>
      <c r="E68" s="2" t="n">
        <v>0</v>
      </c>
      <c r="F68" s="2" t="n">
        <v>0.181351</v>
      </c>
      <c r="G68" s="2"/>
    </row>
    <row r="69" customFormat="false" ht="15.6" hidden="false" customHeight="false" outlineLevel="0" collapsed="false">
      <c r="A69" s="2" t="s">
        <v>411</v>
      </c>
      <c r="B69" s="2" t="n">
        <v>0.255668</v>
      </c>
      <c r="C69" s="2" t="n">
        <v>0.690295</v>
      </c>
      <c r="D69" s="2" t="n">
        <v>2.21448</v>
      </c>
      <c r="E69" s="2" t="n">
        <v>2.05026</v>
      </c>
      <c r="F69" s="2" t="n">
        <v>0.423074</v>
      </c>
      <c r="G69" s="2"/>
    </row>
    <row r="70" customFormat="false" ht="15.6" hidden="false" customHeight="false" outlineLevel="0" collapsed="false">
      <c r="A70" s="2" t="s">
        <v>412</v>
      </c>
      <c r="B70" s="2" t="n">
        <v>17.6041</v>
      </c>
      <c r="C70" s="2" t="n">
        <v>12.6887</v>
      </c>
      <c r="D70" s="2" t="n">
        <v>13.087</v>
      </c>
      <c r="E70" s="2" t="n">
        <v>6.92742</v>
      </c>
      <c r="F70" s="2" t="n">
        <v>6.32036</v>
      </c>
      <c r="G70" s="2"/>
    </row>
    <row r="71" customFormat="false" ht="15.6" hidden="false" customHeight="false" outlineLevel="0" collapsed="false">
      <c r="A71" s="2" t="s">
        <v>413</v>
      </c>
      <c r="B71" s="2" t="n">
        <v>11.5602</v>
      </c>
      <c r="C71" s="2" t="n">
        <v>10.4119</v>
      </c>
      <c r="D71" s="2" t="n">
        <v>5.88722</v>
      </c>
      <c r="E71" s="2" t="n">
        <v>4.4987</v>
      </c>
      <c r="F71" s="2" t="n">
        <v>4.3788</v>
      </c>
      <c r="G71" s="2"/>
    </row>
    <row r="72" customFormat="false" ht="15.6" hidden="false" customHeight="false" outlineLevel="0" collapsed="false">
      <c r="A72" s="2" t="s">
        <v>414</v>
      </c>
      <c r="B72" s="2" t="n">
        <v>10.2727</v>
      </c>
      <c r="C72" s="2" t="n">
        <v>13.0139</v>
      </c>
      <c r="D72" s="2" t="n">
        <v>9.47521</v>
      </c>
      <c r="E72" s="2" t="n">
        <v>5.31897</v>
      </c>
      <c r="F72" s="2" t="n">
        <v>3.66551</v>
      </c>
      <c r="G72" s="2"/>
    </row>
    <row r="73" customFormat="false" ht="15.6" hidden="false" customHeight="false" outlineLevel="0" collapsed="false">
      <c r="A73" s="2" t="s">
        <v>415</v>
      </c>
      <c r="B73" s="2" t="n">
        <v>11.568</v>
      </c>
      <c r="C73" s="2" t="n">
        <v>5.47816</v>
      </c>
      <c r="D73" s="2" t="n">
        <v>5.59583</v>
      </c>
      <c r="E73" s="2" t="n">
        <v>5.44527</v>
      </c>
      <c r="F73" s="2" t="n">
        <v>4.40063</v>
      </c>
      <c r="G73" s="2"/>
    </row>
    <row r="74" customFormat="false" ht="15.6" hidden="false" customHeight="false" outlineLevel="0" collapsed="false">
      <c r="A74" s="2" t="s">
        <v>416</v>
      </c>
      <c r="B74" s="2" t="n">
        <v>0</v>
      </c>
      <c r="C74" s="2" t="n">
        <v>0</v>
      </c>
      <c r="D74" s="2" t="n">
        <v>0</v>
      </c>
      <c r="E74" s="2" t="n">
        <v>0</v>
      </c>
      <c r="F74" s="2" t="n">
        <v>0</v>
      </c>
      <c r="G74" s="2"/>
    </row>
    <row r="75" customFormat="false" ht="15.6" hidden="false" customHeight="false" outlineLevel="0" collapsed="false">
      <c r="A75" s="2" t="s">
        <v>417</v>
      </c>
      <c r="B75" s="2" t="n">
        <v>1.46553</v>
      </c>
      <c r="C75" s="2" t="n">
        <v>4.35835</v>
      </c>
      <c r="D75" s="2" t="n">
        <v>1.93366</v>
      </c>
      <c r="E75" s="2" t="n">
        <v>1.40131</v>
      </c>
      <c r="F75" s="2" t="n">
        <v>0.620095</v>
      </c>
      <c r="G75" s="2"/>
    </row>
    <row r="76" customFormat="false" ht="15.6" hidden="false" customHeight="false" outlineLevel="0" collapsed="false">
      <c r="A76" s="2" t="s">
        <v>418</v>
      </c>
      <c r="B76" s="2" t="n">
        <v>11.3883</v>
      </c>
      <c r="C76" s="2" t="n">
        <v>10.259</v>
      </c>
      <c r="D76" s="2" t="n">
        <v>6.51243</v>
      </c>
      <c r="E76" s="2" t="n">
        <v>4.50784</v>
      </c>
      <c r="F76" s="2" t="n">
        <v>3.21116</v>
      </c>
      <c r="G76" s="2"/>
    </row>
    <row r="77" customFormat="false" ht="15.6" hidden="false" customHeight="false" outlineLevel="0" collapsed="false">
      <c r="A77" s="2" t="s">
        <v>419</v>
      </c>
      <c r="B77" s="2" t="n">
        <v>27.2124</v>
      </c>
      <c r="C77" s="2" t="n">
        <v>19.7059</v>
      </c>
      <c r="D77" s="2" t="n">
        <v>13.4654</v>
      </c>
      <c r="E77" s="2" t="n">
        <v>9.83068</v>
      </c>
      <c r="F77" s="2" t="n">
        <v>7.23897</v>
      </c>
      <c r="G77" s="2"/>
    </row>
    <row r="78" customFormat="false" ht="15.6" hidden="false" customHeight="false" outlineLevel="0" collapsed="false">
      <c r="A78" s="2" t="s">
        <v>420</v>
      </c>
      <c r="B78" s="2" t="n">
        <v>0.642985</v>
      </c>
      <c r="C78" s="2" t="n">
        <v>0</v>
      </c>
      <c r="D78" s="2" t="n">
        <v>0</v>
      </c>
      <c r="E78" s="2" t="n">
        <v>0</v>
      </c>
      <c r="F78" s="2" t="n">
        <v>0</v>
      </c>
      <c r="G78" s="2"/>
    </row>
    <row r="79" customFormat="false" ht="15.6" hidden="false" customHeight="false" outlineLevel="0" collapsed="false">
      <c r="A79" s="2" t="s">
        <v>421</v>
      </c>
      <c r="B79" s="2" t="n">
        <v>7.4709</v>
      </c>
      <c r="C79" s="2" t="n">
        <v>4.34557</v>
      </c>
      <c r="D79" s="2" t="n">
        <v>11.7577</v>
      </c>
      <c r="E79" s="2" t="n">
        <v>9.23577</v>
      </c>
      <c r="F79" s="2" t="n">
        <v>8.01352</v>
      </c>
      <c r="G79" s="2"/>
    </row>
    <row r="80" customFormat="false" ht="15.6" hidden="false" customHeight="false" outlineLevel="0" collapsed="false">
      <c r="A80" s="2" t="s">
        <v>422</v>
      </c>
      <c r="B80" s="2" t="n">
        <v>1.07858</v>
      </c>
      <c r="C80" s="2" t="n">
        <v>0.481377</v>
      </c>
      <c r="D80" s="2" t="n">
        <v>0.787543</v>
      </c>
      <c r="E80" s="2" t="n">
        <v>1.07957</v>
      </c>
      <c r="F80" s="2" t="n">
        <v>0.13358</v>
      </c>
      <c r="G80" s="2"/>
    </row>
    <row r="81" customFormat="false" ht="15.6" hidden="false" customHeight="false" outlineLevel="0" collapsed="false">
      <c r="A81" s="2" t="s">
        <v>423</v>
      </c>
      <c r="B81" s="2" t="n">
        <v>30.3035</v>
      </c>
      <c r="C81" s="2" t="n">
        <v>34.5985</v>
      </c>
      <c r="D81" s="2" t="n">
        <v>18.1104</v>
      </c>
      <c r="E81" s="2" t="n">
        <v>20.2479</v>
      </c>
      <c r="F81" s="2" t="n">
        <v>12.1906</v>
      </c>
      <c r="G81" s="2"/>
    </row>
    <row r="82" customFormat="false" ht="15.6" hidden="false" customHeight="false" outlineLevel="0" collapsed="false">
      <c r="A82" s="2" t="s">
        <v>424</v>
      </c>
      <c r="B82" s="2" t="n">
        <v>0.259409</v>
      </c>
      <c r="C82" s="2" t="n">
        <v>0.712743</v>
      </c>
      <c r="D82" s="2" t="n">
        <v>0.566784</v>
      </c>
      <c r="E82" s="2" t="n">
        <v>0.463775</v>
      </c>
      <c r="F82" s="2" t="n">
        <v>0.0994351</v>
      </c>
      <c r="G82" s="2"/>
    </row>
    <row r="83" customFormat="false" ht="15.6" hidden="false" customHeight="false" outlineLevel="0" collapsed="false">
      <c r="A83" s="2" t="s">
        <v>425</v>
      </c>
      <c r="B83" s="2" t="n">
        <v>21.7733</v>
      </c>
      <c r="C83" s="2" t="n">
        <v>21.6027</v>
      </c>
      <c r="D83" s="2" t="n">
        <v>10.2229</v>
      </c>
      <c r="E83" s="2" t="n">
        <v>7.70957</v>
      </c>
      <c r="F83" s="2" t="n">
        <v>6.1927</v>
      </c>
      <c r="G83" s="2"/>
    </row>
    <row r="84" customFormat="false" ht="15.6" hidden="false" customHeight="false" outlineLevel="0" collapsed="false">
      <c r="A84" s="2" t="s">
        <v>426</v>
      </c>
      <c r="B84" s="2" t="n">
        <v>19.9903</v>
      </c>
      <c r="C84" s="2" t="n">
        <v>19.4682</v>
      </c>
      <c r="D84" s="2" t="n">
        <v>9.30078</v>
      </c>
      <c r="E84" s="2" t="n">
        <v>3.07292</v>
      </c>
      <c r="F84" s="2" t="n">
        <v>3.9994</v>
      </c>
      <c r="G84" s="2"/>
    </row>
    <row r="85" customFormat="false" ht="15.6" hidden="false" customHeight="false" outlineLevel="0" collapsed="false">
      <c r="A85" s="2" t="s">
        <v>427</v>
      </c>
      <c r="B85" s="2" t="n">
        <v>5.98204</v>
      </c>
      <c r="C85" s="2" t="n">
        <v>3.76671</v>
      </c>
      <c r="D85" s="2" t="n">
        <v>2.43412</v>
      </c>
      <c r="E85" s="2" t="n">
        <v>1.05462</v>
      </c>
      <c r="F85" s="2" t="n">
        <v>1.44999</v>
      </c>
      <c r="G85" s="2"/>
    </row>
    <row r="86" customFormat="false" ht="15.6" hidden="false" customHeight="false" outlineLevel="0" collapsed="false">
      <c r="A86" s="2" t="s">
        <v>428</v>
      </c>
      <c r="B86" s="2" t="n">
        <v>0</v>
      </c>
      <c r="C86" s="2" t="n">
        <v>0</v>
      </c>
      <c r="D86" s="2" t="n">
        <v>0</v>
      </c>
      <c r="E86" s="2" t="n">
        <v>0</v>
      </c>
      <c r="F86" s="2" t="n">
        <v>0</v>
      </c>
      <c r="G86" s="2"/>
    </row>
    <row r="87" customFormat="false" ht="15.6" hidden="false" customHeight="false" outlineLevel="0" collapsed="false">
      <c r="A87" s="2" t="s">
        <v>429</v>
      </c>
      <c r="B87" s="2" t="n">
        <v>41.1334</v>
      </c>
      <c r="C87" s="2" t="n">
        <v>33.3195</v>
      </c>
      <c r="D87" s="2" t="n">
        <v>23.7955</v>
      </c>
      <c r="E87" s="2" t="n">
        <v>12.7742</v>
      </c>
      <c r="F87" s="2" t="n">
        <v>8.069</v>
      </c>
      <c r="G87" s="2"/>
    </row>
    <row r="88" customFormat="false" ht="15.6" hidden="false" customHeight="false" outlineLevel="0" collapsed="false">
      <c r="A88" s="2" t="s">
        <v>430</v>
      </c>
      <c r="B88" s="2" t="n">
        <v>0.647388</v>
      </c>
      <c r="C88" s="2" t="n">
        <v>0.891065</v>
      </c>
      <c r="D88" s="2" t="n">
        <v>2.43028</v>
      </c>
      <c r="E88" s="2" t="n">
        <v>3.33246</v>
      </c>
      <c r="F88" s="2" t="n">
        <v>1.55738</v>
      </c>
      <c r="G88" s="2"/>
    </row>
    <row r="89" customFormat="false" ht="15.6" hidden="false" customHeight="false" outlineLevel="0" collapsed="false">
      <c r="A89" s="2" t="s">
        <v>431</v>
      </c>
      <c r="B89" s="2" t="n">
        <v>10.9465</v>
      </c>
      <c r="C89" s="2" t="n">
        <v>7.44599</v>
      </c>
      <c r="D89" s="2" t="n">
        <v>8.11475</v>
      </c>
      <c r="E89" s="2" t="n">
        <v>3.64185</v>
      </c>
      <c r="F89" s="2" t="n">
        <v>7.88432</v>
      </c>
      <c r="G89" s="2"/>
    </row>
    <row r="90" customFormat="false" ht="15.6" hidden="false" customHeight="false" outlineLevel="0" collapsed="false">
      <c r="A90" s="2" t="s">
        <v>432</v>
      </c>
      <c r="B90" s="2" t="n">
        <v>0</v>
      </c>
      <c r="C90" s="2" t="n">
        <v>0</v>
      </c>
      <c r="D90" s="2" t="n">
        <v>0</v>
      </c>
      <c r="E90" s="2" t="n">
        <v>0</v>
      </c>
      <c r="F90" s="2" t="n">
        <v>0</v>
      </c>
      <c r="G90" s="2"/>
    </row>
    <row r="91" customFormat="false" ht="15.6" hidden="false" customHeight="false" outlineLevel="0" collapsed="false">
      <c r="A91" s="2" t="s">
        <v>433</v>
      </c>
      <c r="B91" s="2" t="n">
        <v>14.4767</v>
      </c>
      <c r="C91" s="2" t="n">
        <v>30.5291</v>
      </c>
      <c r="D91" s="2" t="n">
        <v>18.8042</v>
      </c>
      <c r="E91" s="2" t="n">
        <v>34.702</v>
      </c>
      <c r="F91" s="2" t="n">
        <v>42.2777</v>
      </c>
      <c r="G91" s="2"/>
    </row>
    <row r="92" customFormat="false" ht="15.6" hidden="false" customHeight="false" outlineLevel="0" collapsed="false">
      <c r="A92" s="2" t="s">
        <v>434</v>
      </c>
      <c r="B92" s="2" t="n">
        <v>12.9918</v>
      </c>
      <c r="C92" s="2" t="n">
        <v>9.4689</v>
      </c>
      <c r="D92" s="2" t="n">
        <v>9.36168</v>
      </c>
      <c r="E92" s="2" t="n">
        <v>9.13221</v>
      </c>
      <c r="F92" s="2" t="n">
        <v>9.91149</v>
      </c>
      <c r="G92" s="2"/>
    </row>
    <row r="93" customFormat="false" ht="15.6" hidden="false" customHeight="false" outlineLevel="0" collapsed="false">
      <c r="A93" s="2" t="s">
        <v>435</v>
      </c>
      <c r="B93" s="2" t="n">
        <v>2.45546</v>
      </c>
      <c r="C93" s="2" t="n">
        <v>2.50392</v>
      </c>
      <c r="D93" s="2" t="n">
        <v>1.82502</v>
      </c>
      <c r="E93" s="2" t="n">
        <v>2.36525</v>
      </c>
      <c r="F93" s="2" t="n">
        <v>1.89179</v>
      </c>
      <c r="G93" s="2"/>
    </row>
    <row r="94" customFormat="false" ht="15.6" hidden="false" customHeight="false" outlineLevel="0" collapsed="false">
      <c r="A94" s="2" t="s">
        <v>436</v>
      </c>
      <c r="B94" s="2" t="n">
        <v>2.96004</v>
      </c>
      <c r="C94" s="2" t="n">
        <v>2.94128</v>
      </c>
      <c r="D94" s="2" t="n">
        <v>0.321117</v>
      </c>
      <c r="E94" s="2" t="n">
        <v>0.88259</v>
      </c>
      <c r="F94" s="2" t="n">
        <v>0</v>
      </c>
      <c r="G94" s="2"/>
    </row>
    <row r="95" customFormat="false" ht="15.6" hidden="false" customHeight="false" outlineLevel="0" collapsed="false">
      <c r="A95" s="2" t="s">
        <v>437</v>
      </c>
      <c r="B95" s="2" t="n">
        <v>2.01816</v>
      </c>
      <c r="C95" s="2" t="n">
        <v>1.61274</v>
      </c>
      <c r="D95" s="2" t="n">
        <v>5.46517</v>
      </c>
      <c r="E95" s="2" t="n">
        <v>4.16026</v>
      </c>
      <c r="F95" s="2" t="n">
        <v>2.5069</v>
      </c>
      <c r="G95" s="2"/>
    </row>
    <row r="96" customFormat="false" ht="15.6" hidden="false" customHeight="false" outlineLevel="0" collapsed="false">
      <c r="A96" s="2" t="s">
        <v>438</v>
      </c>
      <c r="B96" s="2" t="n">
        <v>20.9844</v>
      </c>
      <c r="C96" s="2" t="n">
        <v>37.6856</v>
      </c>
      <c r="D96" s="2" t="n">
        <v>16.2436</v>
      </c>
      <c r="E96" s="2" t="n">
        <v>7.29037</v>
      </c>
      <c r="F96" s="2" t="n">
        <v>6.03771</v>
      </c>
      <c r="G96" s="2"/>
    </row>
    <row r="97" customFormat="false" ht="15.6" hidden="false" customHeight="false" outlineLevel="0" collapsed="false">
      <c r="A97" s="2" t="s">
        <v>439</v>
      </c>
      <c r="B97" s="2" t="n">
        <v>12.9499</v>
      </c>
      <c r="C97" s="2" t="n">
        <v>14.2053</v>
      </c>
      <c r="D97" s="2" t="n">
        <v>14.9255</v>
      </c>
      <c r="E97" s="2" t="n">
        <v>18.4871</v>
      </c>
      <c r="F97" s="2" t="n">
        <v>27.6781</v>
      </c>
      <c r="G97" s="2"/>
    </row>
    <row r="98" customFormat="false" ht="15.6" hidden="false" customHeight="false" outlineLevel="0" collapsed="false">
      <c r="A98" s="2" t="s">
        <v>440</v>
      </c>
      <c r="B98" s="2" t="n">
        <v>40.1999</v>
      </c>
      <c r="C98" s="2" t="n">
        <v>34.5757</v>
      </c>
      <c r="D98" s="2" t="n">
        <v>42.1242</v>
      </c>
      <c r="E98" s="2" t="n">
        <v>31.8776</v>
      </c>
      <c r="F98" s="2" t="n">
        <v>15.1757</v>
      </c>
      <c r="G98" s="2"/>
    </row>
    <row r="99" customFormat="false" ht="15.6" hidden="false" customHeight="false" outlineLevel="0" collapsed="false">
      <c r="A99" s="2" t="s">
        <v>441</v>
      </c>
      <c r="B99" s="2" t="n">
        <v>1.96125</v>
      </c>
      <c r="C99" s="2" t="n">
        <v>2.03665</v>
      </c>
      <c r="D99" s="2" t="n">
        <v>1.29558</v>
      </c>
      <c r="E99" s="2" t="n">
        <v>0.740928</v>
      </c>
      <c r="F99" s="2" t="n">
        <v>0.742417</v>
      </c>
      <c r="G99" s="2"/>
    </row>
    <row r="100" customFormat="false" ht="15.6" hidden="false" customHeight="false" outlineLevel="0" collapsed="false">
      <c r="A100" s="2" t="s">
        <v>442</v>
      </c>
      <c r="B100" s="2" t="n">
        <v>64.6939</v>
      </c>
      <c r="C100" s="2" t="n">
        <v>93.4548</v>
      </c>
      <c r="D100" s="2" t="n">
        <v>51.0981</v>
      </c>
      <c r="E100" s="2" t="n">
        <v>43.4054</v>
      </c>
      <c r="F100" s="2" t="n">
        <v>32.7421</v>
      </c>
      <c r="G100" s="2"/>
    </row>
    <row r="101" customFormat="false" ht="15.6" hidden="false" customHeight="false" outlineLevel="0" collapsed="false">
      <c r="A101" s="2" t="s">
        <v>443</v>
      </c>
      <c r="B101" s="2" t="n">
        <v>3.99473</v>
      </c>
      <c r="C101" s="2" t="n">
        <v>5.18864</v>
      </c>
      <c r="D101" s="2" t="n">
        <v>5.21763</v>
      </c>
      <c r="E101" s="2" t="n">
        <v>4.22</v>
      </c>
      <c r="F101" s="2" t="n">
        <v>2.84185</v>
      </c>
      <c r="G101" s="2"/>
    </row>
    <row r="102" customFormat="false" ht="15.6" hidden="false" customHeight="false" outlineLevel="0" collapsed="false">
      <c r="A102" s="2" t="s">
        <v>444</v>
      </c>
      <c r="B102" s="2" t="n">
        <v>3.51594</v>
      </c>
      <c r="C102" s="2" t="n">
        <v>2.73542</v>
      </c>
      <c r="D102" s="2" t="n">
        <v>3.12039</v>
      </c>
      <c r="E102" s="2" t="n">
        <v>2.97702</v>
      </c>
      <c r="F102" s="2" t="n">
        <v>2.73901</v>
      </c>
      <c r="G102" s="2"/>
    </row>
    <row r="103" customFormat="false" ht="15.6" hidden="false" customHeight="false" outlineLevel="0" collapsed="false">
      <c r="A103" s="2" t="s">
        <v>445</v>
      </c>
      <c r="B103" s="2" t="n">
        <v>11.5281</v>
      </c>
      <c r="C103" s="2" t="n">
        <v>6.86272</v>
      </c>
      <c r="D103" s="2" t="n">
        <v>2.45145</v>
      </c>
      <c r="E103" s="2" t="n">
        <v>1.65767</v>
      </c>
      <c r="F103" s="2" t="n">
        <v>1.07005</v>
      </c>
      <c r="G103" s="2"/>
    </row>
    <row r="104" customFormat="false" ht="15.6" hidden="false" customHeight="false" outlineLevel="0" collapsed="false">
      <c r="A104" s="2" t="s">
        <v>446</v>
      </c>
      <c r="B104" s="2" t="n">
        <v>1.4067</v>
      </c>
      <c r="C104" s="2" t="n">
        <v>4.27188</v>
      </c>
      <c r="D104" s="2" t="n">
        <v>3.02086</v>
      </c>
      <c r="E104" s="2" t="n">
        <v>2.0233</v>
      </c>
      <c r="F104" s="2" t="n">
        <v>3.82681</v>
      </c>
      <c r="G104" s="2"/>
    </row>
    <row r="105" customFormat="false" ht="15.6" hidden="false" customHeight="false" outlineLevel="0" collapsed="false">
      <c r="A105" s="2" t="s">
        <v>447</v>
      </c>
      <c r="B105" s="2" t="n">
        <v>0.449261</v>
      </c>
      <c r="C105" s="2" t="n">
        <v>1.21168</v>
      </c>
      <c r="D105" s="2" t="n">
        <v>2.42541</v>
      </c>
      <c r="E105" s="2" t="n">
        <v>2.32016</v>
      </c>
      <c r="F105" s="2" t="n">
        <v>1.33546</v>
      </c>
      <c r="G105" s="2"/>
    </row>
    <row r="106" customFormat="false" ht="15.6" hidden="false" customHeight="false" outlineLevel="0" collapsed="false">
      <c r="A106" s="2" t="s">
        <v>448</v>
      </c>
      <c r="B106" s="2" t="n">
        <v>2.22139</v>
      </c>
      <c r="C106" s="2" t="n">
        <v>0.580261</v>
      </c>
      <c r="D106" s="2" t="n">
        <v>1.37772</v>
      </c>
      <c r="E106" s="2" t="n">
        <v>0.779568</v>
      </c>
      <c r="F106" s="2" t="n">
        <v>1.86522</v>
      </c>
      <c r="G106" s="2"/>
    </row>
    <row r="107" customFormat="false" ht="15.6" hidden="false" customHeight="false" outlineLevel="0" collapsed="false">
      <c r="A107" s="2" t="s">
        <v>449</v>
      </c>
      <c r="B107" s="2" t="n">
        <v>0.40061</v>
      </c>
      <c r="C107" s="2" t="n">
        <v>5.48059</v>
      </c>
      <c r="D107" s="2" t="n">
        <v>4.35206</v>
      </c>
      <c r="E107" s="2" t="n">
        <v>6.67706</v>
      </c>
      <c r="F107" s="2" t="n">
        <v>7.33676</v>
      </c>
      <c r="G107" s="2"/>
    </row>
    <row r="108" customFormat="false" ht="15.6" hidden="false" customHeight="false" outlineLevel="0" collapsed="false">
      <c r="A108" s="2" t="s">
        <v>450</v>
      </c>
      <c r="B108" s="2" t="n">
        <v>57.0842</v>
      </c>
      <c r="C108" s="2" t="n">
        <v>72.3816</v>
      </c>
      <c r="D108" s="2" t="n">
        <v>172.682</v>
      </c>
      <c r="E108" s="2" t="n">
        <v>215.303</v>
      </c>
      <c r="F108" s="2" t="n">
        <v>165.561</v>
      </c>
      <c r="G108" s="2"/>
    </row>
    <row r="109" customFormat="false" ht="15.6" hidden="false" customHeight="false" outlineLevel="0" collapsed="false">
      <c r="A109" s="2" t="s">
        <v>451</v>
      </c>
      <c r="B109" s="2" t="n">
        <v>1.84196</v>
      </c>
      <c r="C109" s="2" t="n">
        <v>3.55147</v>
      </c>
      <c r="D109" s="2" t="n">
        <v>0.852566</v>
      </c>
      <c r="E109" s="2" t="n">
        <v>0.613703</v>
      </c>
      <c r="F109" s="2" t="n">
        <v>0.67148</v>
      </c>
      <c r="G109" s="2"/>
    </row>
    <row r="110" customFormat="false" ht="15.6" hidden="false" customHeight="false" outlineLevel="0" collapsed="false">
      <c r="A110" s="2" t="s">
        <v>452</v>
      </c>
      <c r="B110" s="2" t="n">
        <v>3.03372</v>
      </c>
      <c r="C110" s="2" t="n">
        <v>4.78355</v>
      </c>
      <c r="D110" s="2" t="n">
        <v>1.26314</v>
      </c>
      <c r="E110" s="2" t="n">
        <v>0.395633</v>
      </c>
      <c r="F110" s="2" t="n">
        <v>0.523286</v>
      </c>
      <c r="G110" s="2"/>
    </row>
    <row r="111" customFormat="false" ht="15.6" hidden="false" customHeight="false" outlineLevel="0" collapsed="false">
      <c r="A111" s="2" t="s">
        <v>453</v>
      </c>
      <c r="B111" s="2" t="n">
        <v>10.9488</v>
      </c>
      <c r="C111" s="2" t="n">
        <v>16.372</v>
      </c>
      <c r="D111" s="2" t="n">
        <v>8.95907</v>
      </c>
      <c r="E111" s="2" t="n">
        <v>7.8446</v>
      </c>
      <c r="F111" s="2" t="n">
        <v>7.26021</v>
      </c>
      <c r="G111" s="2"/>
    </row>
    <row r="112" customFormat="false" ht="15.6" hidden="false" customHeight="false" outlineLevel="0" collapsed="false">
      <c r="A112" s="2" t="s">
        <v>454</v>
      </c>
      <c r="B112" s="2" t="n">
        <v>0</v>
      </c>
      <c r="C112" s="2" t="n">
        <v>0</v>
      </c>
      <c r="D112" s="2" t="n">
        <v>0</v>
      </c>
      <c r="E112" s="2" t="n">
        <v>0</v>
      </c>
      <c r="F112" s="2" t="n">
        <v>0</v>
      </c>
      <c r="G112" s="2"/>
    </row>
    <row r="113" customFormat="false" ht="15.6" hidden="false" customHeight="false" outlineLevel="0" collapsed="false">
      <c r="A113" s="2" t="s">
        <v>455</v>
      </c>
      <c r="B113" s="2" t="n">
        <v>21.306</v>
      </c>
      <c r="C113" s="2" t="n">
        <v>27.461</v>
      </c>
      <c r="D113" s="2" t="n">
        <v>8.82646</v>
      </c>
      <c r="E113" s="2" t="n">
        <v>2.98502</v>
      </c>
      <c r="F113" s="2" t="n">
        <v>3.44673</v>
      </c>
      <c r="G113" s="2"/>
    </row>
    <row r="114" customFormat="false" ht="15.6" hidden="false" customHeight="false" outlineLevel="0" collapsed="false">
      <c r="A114" s="2" t="s">
        <v>456</v>
      </c>
      <c r="B114" s="2" t="n">
        <v>0</v>
      </c>
      <c r="C114" s="2" t="n">
        <v>0</v>
      </c>
      <c r="D114" s="2" t="n">
        <v>0</v>
      </c>
      <c r="E114" s="2" t="n">
        <v>0</v>
      </c>
      <c r="F114" s="2" t="n">
        <v>0</v>
      </c>
      <c r="G114" s="2"/>
    </row>
    <row r="115" customFormat="false" ht="15.6" hidden="false" customHeight="false" outlineLevel="0" collapsed="false">
      <c r="A115" s="2" t="s">
        <v>457</v>
      </c>
      <c r="B115" s="2" t="n">
        <v>0</v>
      </c>
      <c r="C115" s="2" t="n">
        <v>0</v>
      </c>
      <c r="D115" s="2" t="n">
        <v>0</v>
      </c>
      <c r="E115" s="2" t="n">
        <v>0</v>
      </c>
      <c r="F115" s="2" t="n">
        <v>0</v>
      </c>
      <c r="G115" s="2"/>
    </row>
    <row r="116" customFormat="false" ht="15.6" hidden="false" customHeight="false" outlineLevel="0" collapsed="false">
      <c r="A116" s="2" t="s">
        <v>458</v>
      </c>
      <c r="B116" s="2" t="n">
        <v>1.47699</v>
      </c>
      <c r="C116" s="2" t="n">
        <v>4.14562</v>
      </c>
      <c r="D116" s="2" t="n">
        <v>3.45959</v>
      </c>
      <c r="E116" s="2" t="n">
        <v>3.02062</v>
      </c>
      <c r="F116" s="2" t="n">
        <v>1.40934</v>
      </c>
      <c r="G116" s="2"/>
    </row>
    <row r="117" customFormat="false" ht="15.6" hidden="false" customHeight="false" outlineLevel="0" collapsed="false">
      <c r="A117" s="2" t="s">
        <v>459</v>
      </c>
      <c r="B117" s="2" t="n">
        <v>9.75265</v>
      </c>
      <c r="C117" s="2" t="n">
        <v>8.16905</v>
      </c>
      <c r="D117" s="2" t="n">
        <v>8.15953</v>
      </c>
      <c r="E117" s="2" t="n">
        <v>9.32341</v>
      </c>
      <c r="F117" s="2" t="n">
        <v>5.72953</v>
      </c>
      <c r="G117" s="2"/>
    </row>
    <row r="118" customFormat="false" ht="15.6" hidden="false" customHeight="false" outlineLevel="0" collapsed="false">
      <c r="A118" s="2" t="s">
        <v>460</v>
      </c>
      <c r="B118" s="2" t="n">
        <v>7.21034</v>
      </c>
      <c r="C118" s="2" t="n">
        <v>7.90595</v>
      </c>
      <c r="D118" s="2" t="n">
        <v>5.79012</v>
      </c>
      <c r="E118" s="2" t="n">
        <v>8.04743</v>
      </c>
      <c r="F118" s="2" t="n">
        <v>5.73077</v>
      </c>
      <c r="G118" s="2"/>
    </row>
    <row r="119" customFormat="false" ht="15.6" hidden="false" customHeight="false" outlineLevel="0" collapsed="false">
      <c r="A119" s="2" t="s">
        <v>461</v>
      </c>
      <c r="B119" s="2" t="n">
        <v>25.1406</v>
      </c>
      <c r="C119" s="2" t="n">
        <v>24.4362</v>
      </c>
      <c r="D119" s="2" t="n">
        <v>31.0179</v>
      </c>
      <c r="E119" s="2" t="n">
        <v>56.9247</v>
      </c>
      <c r="F119" s="2" t="n">
        <v>56.4871</v>
      </c>
      <c r="G119" s="2"/>
    </row>
    <row r="120" customFormat="false" ht="15.6" hidden="false" customHeight="false" outlineLevel="0" collapsed="false">
      <c r="A120" s="2" t="s">
        <v>462</v>
      </c>
      <c r="B120" s="2" t="n">
        <v>13.7408</v>
      </c>
      <c r="C120" s="2" t="n">
        <v>14.0965</v>
      </c>
      <c r="D120" s="2" t="n">
        <v>4.16934</v>
      </c>
      <c r="E120" s="2" t="n">
        <v>3.40924</v>
      </c>
      <c r="F120" s="2" t="n">
        <v>3.14999</v>
      </c>
      <c r="G120" s="2"/>
    </row>
    <row r="121" customFormat="false" ht="15.6" hidden="false" customHeight="false" outlineLevel="0" collapsed="false">
      <c r="A121" s="2" t="s">
        <v>463</v>
      </c>
      <c r="B121" s="2" t="n">
        <v>7.58884</v>
      </c>
      <c r="C121" s="2" t="n">
        <v>5.53194</v>
      </c>
      <c r="D121" s="2" t="n">
        <v>5.43241</v>
      </c>
      <c r="E121" s="2" t="n">
        <v>4.86251</v>
      </c>
      <c r="F121" s="2" t="n">
        <v>4.57217</v>
      </c>
      <c r="G121" s="2"/>
    </row>
    <row r="122" customFormat="false" ht="15.6" hidden="false" customHeight="false" outlineLevel="0" collapsed="false">
      <c r="A122" s="2" t="s">
        <v>464</v>
      </c>
      <c r="B122" s="2" t="n">
        <v>5.92414</v>
      </c>
      <c r="C122" s="2" t="n">
        <v>6.92212</v>
      </c>
      <c r="D122" s="2" t="n">
        <v>13.6399</v>
      </c>
      <c r="E122" s="2" t="n">
        <v>10.3912</v>
      </c>
      <c r="F122" s="2" t="n">
        <v>8.30422</v>
      </c>
      <c r="G122" s="2"/>
    </row>
    <row r="123" customFormat="false" ht="15.6" hidden="false" customHeight="false" outlineLevel="0" collapsed="false">
      <c r="A123" s="2" t="s">
        <v>465</v>
      </c>
      <c r="B123" s="2" t="n">
        <v>1.34693</v>
      </c>
      <c r="C123" s="2" t="n">
        <v>0</v>
      </c>
      <c r="D123" s="2" t="n">
        <v>0</v>
      </c>
      <c r="E123" s="2" t="n">
        <v>0</v>
      </c>
      <c r="F123" s="2" t="n">
        <v>0.247533</v>
      </c>
      <c r="G123" s="2"/>
    </row>
    <row r="124" customFormat="false" ht="15.6" hidden="false" customHeight="false" outlineLevel="0" collapsed="false">
      <c r="A124" s="2" t="s">
        <v>466</v>
      </c>
      <c r="B124" s="2" t="n">
        <v>0</v>
      </c>
      <c r="C124" s="2" t="n">
        <v>0.22724</v>
      </c>
      <c r="D124" s="2" t="n">
        <v>0</v>
      </c>
      <c r="E124" s="2" t="n">
        <v>0</v>
      </c>
      <c r="F124" s="2" t="n">
        <v>0</v>
      </c>
      <c r="G124" s="2"/>
    </row>
    <row r="125" customFormat="false" ht="15.6" hidden="false" customHeight="false" outlineLevel="0" collapsed="false">
      <c r="A125" s="2" t="s">
        <v>467</v>
      </c>
      <c r="B125" s="2" t="n">
        <v>4.69507</v>
      </c>
      <c r="C125" s="2" t="n">
        <v>6.64076</v>
      </c>
      <c r="D125" s="2" t="n">
        <v>9.01816</v>
      </c>
      <c r="E125" s="2" t="n">
        <v>4.1094</v>
      </c>
      <c r="F125" s="2" t="n">
        <v>4.22184</v>
      </c>
      <c r="G125" s="2"/>
    </row>
    <row r="126" customFormat="false" ht="15.6" hidden="false" customHeight="false" outlineLevel="0" collapsed="false">
      <c r="A126" s="2" t="s">
        <v>468</v>
      </c>
      <c r="B126" s="2" t="n">
        <v>52.1831</v>
      </c>
      <c r="C126" s="2" t="n">
        <v>46.9137</v>
      </c>
      <c r="D126" s="2" t="n">
        <v>47.7844</v>
      </c>
      <c r="E126" s="2" t="n">
        <v>63.5461</v>
      </c>
      <c r="F126" s="2" t="n">
        <v>63.9731</v>
      </c>
      <c r="G126" s="2"/>
    </row>
    <row r="127" customFormat="false" ht="15.6" hidden="false" customHeight="false" outlineLevel="0" collapsed="false">
      <c r="A127" s="2" t="s">
        <v>469</v>
      </c>
      <c r="B127" s="2" t="n">
        <v>0.18613</v>
      </c>
      <c r="C127" s="2" t="n">
        <v>0.0833765</v>
      </c>
      <c r="D127" s="2" t="n">
        <v>0</v>
      </c>
      <c r="E127" s="2" t="n">
        <v>0.356034</v>
      </c>
      <c r="F127" s="2" t="n">
        <v>0.213254</v>
      </c>
      <c r="G127" s="2"/>
    </row>
    <row r="128" customFormat="false" ht="15.6" hidden="false" customHeight="false" outlineLevel="0" collapsed="false">
      <c r="A128" s="2" t="s">
        <v>470</v>
      </c>
      <c r="B128" s="2" t="n">
        <v>0.598181</v>
      </c>
      <c r="C128" s="2" t="n">
        <v>1.57173</v>
      </c>
      <c r="D128" s="2" t="n">
        <v>0.133228</v>
      </c>
      <c r="E128" s="2" t="n">
        <v>0.120381</v>
      </c>
      <c r="F128" s="2" t="n">
        <v>0.0657371</v>
      </c>
      <c r="G128" s="2"/>
    </row>
    <row r="129" customFormat="false" ht="15.6" hidden="false" customHeight="false" outlineLevel="0" collapsed="false">
      <c r="A129" s="2" t="s">
        <v>471</v>
      </c>
      <c r="B129" s="2" t="n">
        <v>96.6772</v>
      </c>
      <c r="C129" s="2" t="n">
        <v>76.6516</v>
      </c>
      <c r="D129" s="2" t="n">
        <v>96.1634</v>
      </c>
      <c r="E129" s="2" t="n">
        <v>47.9088</v>
      </c>
      <c r="F129" s="2" t="n">
        <v>19.5207</v>
      </c>
      <c r="G129" s="2"/>
    </row>
    <row r="130" customFormat="false" ht="15.6" hidden="false" customHeight="false" outlineLevel="0" collapsed="false">
      <c r="A130" s="2" t="s">
        <v>472</v>
      </c>
      <c r="B130" s="2" t="n">
        <v>107.291</v>
      </c>
      <c r="C130" s="2" t="n">
        <v>164.264</v>
      </c>
      <c r="D130" s="2" t="n">
        <v>87.8782</v>
      </c>
      <c r="E130" s="2" t="n">
        <v>145.296</v>
      </c>
      <c r="F130" s="2" t="n">
        <v>201.893</v>
      </c>
      <c r="G130" s="2"/>
    </row>
    <row r="131" customFormat="false" ht="15.6" hidden="false" customHeight="false" outlineLevel="0" collapsed="false">
      <c r="A131" s="2" t="s">
        <v>473</v>
      </c>
      <c r="B131" s="2" t="n">
        <v>18.5374</v>
      </c>
      <c r="C131" s="2" t="n">
        <v>17.674</v>
      </c>
      <c r="D131" s="2" t="n">
        <v>11.5487</v>
      </c>
      <c r="E131" s="2" t="n">
        <v>11.3195</v>
      </c>
      <c r="F131" s="2" t="n">
        <v>6.95286</v>
      </c>
      <c r="G131" s="2"/>
    </row>
    <row r="132" customFormat="false" ht="15.6" hidden="false" customHeight="false" outlineLevel="0" collapsed="false">
      <c r="A132" s="2" t="s">
        <v>474</v>
      </c>
      <c r="B132" s="2" t="n">
        <v>0</v>
      </c>
      <c r="C132" s="2" t="n">
        <v>1.45849</v>
      </c>
      <c r="D132" s="2" t="n">
        <v>2.18412</v>
      </c>
      <c r="E132" s="2" t="n">
        <v>3.32089</v>
      </c>
      <c r="F132" s="2" t="n">
        <v>1.8172</v>
      </c>
      <c r="G132" s="2"/>
    </row>
    <row r="133" customFormat="false" ht="15.6" hidden="false" customHeight="false" outlineLevel="0" collapsed="false">
      <c r="A133" s="2" t="s">
        <v>475</v>
      </c>
      <c r="B133" s="2" t="n">
        <v>12.482</v>
      </c>
      <c r="C133" s="2" t="n">
        <v>9.00348</v>
      </c>
      <c r="D133" s="2" t="n">
        <v>6.59256</v>
      </c>
      <c r="E133" s="2" t="n">
        <v>3.71923</v>
      </c>
      <c r="F133" s="2" t="n">
        <v>3.15956</v>
      </c>
      <c r="G133" s="2"/>
    </row>
    <row r="134" customFormat="false" ht="15.6" hidden="false" customHeight="false" outlineLevel="0" collapsed="false">
      <c r="A134" s="2" t="s">
        <v>476</v>
      </c>
      <c r="B134" s="2" t="n">
        <v>0</v>
      </c>
      <c r="C134" s="2" t="n">
        <v>0</v>
      </c>
      <c r="D134" s="2" t="n">
        <v>0</v>
      </c>
      <c r="E134" s="2" t="n">
        <v>0</v>
      </c>
      <c r="F134" s="2" t="n">
        <v>0</v>
      </c>
      <c r="G134" s="2"/>
    </row>
    <row r="135" customFormat="false" ht="15.6" hidden="false" customHeight="false" outlineLevel="0" collapsed="false">
      <c r="A135" s="2" t="s">
        <v>477</v>
      </c>
      <c r="B135" s="2" t="n">
        <v>4.16483</v>
      </c>
      <c r="C135" s="2" t="n">
        <v>5.05001</v>
      </c>
      <c r="D135" s="2" t="n">
        <v>5.36914</v>
      </c>
      <c r="E135" s="2" t="n">
        <v>5.27625</v>
      </c>
      <c r="F135" s="2" t="n">
        <v>5.14914</v>
      </c>
      <c r="G135" s="2"/>
    </row>
    <row r="136" customFormat="false" ht="15.6" hidden="false" customHeight="false" outlineLevel="0" collapsed="false">
      <c r="A136" s="2" t="s">
        <v>478</v>
      </c>
      <c r="B136" s="2" t="n">
        <v>0</v>
      </c>
      <c r="C136" s="2" t="n">
        <v>0</v>
      </c>
      <c r="D136" s="2" t="n">
        <v>0</v>
      </c>
      <c r="E136" s="2" t="n">
        <v>0</v>
      </c>
      <c r="F136" s="2" t="n">
        <v>0</v>
      </c>
      <c r="G136" s="2"/>
    </row>
    <row r="137" customFormat="false" ht="15.6" hidden="false" customHeight="false" outlineLevel="0" collapsed="false">
      <c r="A137" s="2" t="s">
        <v>479</v>
      </c>
      <c r="B137" s="2" t="n">
        <v>1.61423</v>
      </c>
      <c r="C137" s="2" t="n">
        <v>0.630963</v>
      </c>
      <c r="D137" s="2" t="n">
        <v>1.47389</v>
      </c>
      <c r="E137" s="2" t="n">
        <v>1.07909</v>
      </c>
      <c r="F137" s="2" t="n">
        <v>0.562673</v>
      </c>
      <c r="G137" s="2"/>
    </row>
    <row r="138" customFormat="false" ht="15.6" hidden="false" customHeight="false" outlineLevel="0" collapsed="false">
      <c r="A138" s="2" t="s">
        <v>480</v>
      </c>
      <c r="B138" s="2" t="n">
        <v>6.77608</v>
      </c>
      <c r="C138" s="2" t="n">
        <v>7.79756</v>
      </c>
      <c r="D138" s="2" t="n">
        <v>5.71742</v>
      </c>
      <c r="E138" s="2" t="n">
        <v>4.86813</v>
      </c>
      <c r="F138" s="2" t="n">
        <v>3.68388</v>
      </c>
      <c r="G138" s="2"/>
    </row>
    <row r="139" customFormat="false" ht="15.6" hidden="false" customHeight="false" outlineLevel="0" collapsed="false">
      <c r="A139" s="2" t="s">
        <v>481</v>
      </c>
      <c r="B139" s="2" t="n">
        <v>6.37824</v>
      </c>
      <c r="C139" s="2" t="n">
        <v>2.90354</v>
      </c>
      <c r="D139" s="2" t="n">
        <v>2.06105</v>
      </c>
      <c r="E139" s="2" t="n">
        <v>2.00075</v>
      </c>
      <c r="F139" s="2" t="n">
        <v>1.73007</v>
      </c>
      <c r="G139" s="2"/>
    </row>
    <row r="140" customFormat="false" ht="15.6" hidden="false" customHeight="false" outlineLevel="0" collapsed="false">
      <c r="A140" s="2" t="s">
        <v>482</v>
      </c>
      <c r="B140" s="2" t="n">
        <v>0</v>
      </c>
      <c r="C140" s="2" t="n">
        <v>0</v>
      </c>
      <c r="D140" s="2" t="n">
        <v>0</v>
      </c>
      <c r="E140" s="2" t="n">
        <v>0</v>
      </c>
      <c r="F140" s="2" t="n">
        <v>0</v>
      </c>
      <c r="G140" s="2"/>
    </row>
    <row r="141" customFormat="false" ht="15.6" hidden="false" customHeight="false" outlineLevel="0" collapsed="false">
      <c r="A141" s="2" t="s">
        <v>483</v>
      </c>
      <c r="B141" s="2" t="n">
        <v>12.9362</v>
      </c>
      <c r="C141" s="2" t="n">
        <v>7.35189</v>
      </c>
      <c r="D141" s="2" t="n">
        <v>7.16618</v>
      </c>
      <c r="E141" s="2" t="n">
        <v>3.86217</v>
      </c>
      <c r="F141" s="2" t="n">
        <v>1.10879</v>
      </c>
      <c r="G141" s="2"/>
    </row>
    <row r="142" customFormat="false" ht="15.6" hidden="false" customHeight="false" outlineLevel="0" collapsed="false">
      <c r="A142" s="2" t="s">
        <v>484</v>
      </c>
      <c r="B142" s="2" t="n">
        <v>38.488</v>
      </c>
      <c r="C142" s="2" t="n">
        <v>53.1568</v>
      </c>
      <c r="D142" s="2" t="n">
        <v>80.3139</v>
      </c>
      <c r="E142" s="2" t="n">
        <v>85.2536</v>
      </c>
      <c r="F142" s="2" t="n">
        <v>60.4281</v>
      </c>
      <c r="G142" s="2"/>
    </row>
    <row r="143" customFormat="false" ht="15.6" hidden="false" customHeight="false" outlineLevel="0" collapsed="false">
      <c r="A143" s="2" t="s">
        <v>485</v>
      </c>
      <c r="B143" s="2" t="n">
        <v>0.539362</v>
      </c>
      <c r="C143" s="2" t="n">
        <v>0.238554</v>
      </c>
      <c r="D143" s="2" t="n">
        <v>0</v>
      </c>
      <c r="E143" s="2" t="n">
        <v>0</v>
      </c>
      <c r="F143" s="2" t="n">
        <v>0</v>
      </c>
      <c r="G143" s="2"/>
    </row>
    <row r="144" customFormat="false" ht="15.6" hidden="false" customHeight="false" outlineLevel="0" collapsed="false">
      <c r="A144" s="2" t="s">
        <v>486</v>
      </c>
      <c r="B144" s="2" t="n">
        <v>15.9737</v>
      </c>
      <c r="C144" s="2" t="n">
        <v>12.8659</v>
      </c>
      <c r="D144" s="2" t="n">
        <v>9.73101</v>
      </c>
      <c r="E144" s="2" t="n">
        <v>11.9119</v>
      </c>
      <c r="F144" s="2" t="n">
        <v>9.55747</v>
      </c>
      <c r="G144" s="2"/>
    </row>
    <row r="145" customFormat="false" ht="15.6" hidden="false" customHeight="false" outlineLevel="0" collapsed="false">
      <c r="A145" s="2" t="s">
        <v>487</v>
      </c>
      <c r="B145" s="2" t="n">
        <v>1.4763</v>
      </c>
      <c r="C145" s="2" t="n">
        <v>3.25007</v>
      </c>
      <c r="D145" s="2" t="n">
        <v>4.81693</v>
      </c>
      <c r="E145" s="2" t="n">
        <v>1.34674</v>
      </c>
      <c r="F145" s="2" t="n">
        <v>0.821251</v>
      </c>
      <c r="G145" s="2"/>
    </row>
    <row r="146" customFormat="false" ht="15.6" hidden="false" customHeight="false" outlineLevel="0" collapsed="false">
      <c r="A146" s="2" t="s">
        <v>488</v>
      </c>
      <c r="B146" s="2" t="n">
        <v>37.9009</v>
      </c>
      <c r="C146" s="2" t="n">
        <v>38.4025</v>
      </c>
      <c r="D146" s="2" t="n">
        <v>41.6725</v>
      </c>
      <c r="E146" s="2" t="n">
        <v>61.921</v>
      </c>
      <c r="F146" s="2" t="n">
        <v>70.4218</v>
      </c>
      <c r="G146" s="2"/>
    </row>
    <row r="147" customFormat="false" ht="15.6" hidden="false" customHeight="false" outlineLevel="0" collapsed="false">
      <c r="A147" s="2" t="s">
        <v>489</v>
      </c>
      <c r="B147" s="2" t="n">
        <v>41.1228</v>
      </c>
      <c r="C147" s="2" t="n">
        <v>33.0843</v>
      </c>
      <c r="D147" s="2" t="n">
        <v>38.7644</v>
      </c>
      <c r="E147" s="2" t="n">
        <v>32.5448</v>
      </c>
      <c r="F147" s="2" t="n">
        <v>41.366</v>
      </c>
      <c r="G147" s="2"/>
    </row>
    <row r="148" customFormat="false" ht="15.6" hidden="false" customHeight="false" outlineLevel="0" collapsed="false">
      <c r="A148" s="2" t="s">
        <v>490</v>
      </c>
      <c r="B148" s="2" t="n">
        <v>0</v>
      </c>
      <c r="C148" s="2" t="n">
        <v>0.439863</v>
      </c>
      <c r="D148" s="2" t="n">
        <v>0</v>
      </c>
      <c r="E148" s="2" t="n">
        <v>0</v>
      </c>
      <c r="F148" s="2" t="n">
        <v>0</v>
      </c>
      <c r="G148" s="2"/>
    </row>
    <row r="149" customFormat="false" ht="15.6" hidden="false" customHeight="false" outlineLevel="0" collapsed="false">
      <c r="A149" s="2" t="s">
        <v>491</v>
      </c>
      <c r="B149" s="2" t="n">
        <v>0</v>
      </c>
      <c r="C149" s="2" t="n">
        <v>0</v>
      </c>
      <c r="D149" s="2" t="n">
        <v>0</v>
      </c>
      <c r="E149" s="2" t="n">
        <v>0</v>
      </c>
      <c r="F149" s="2" t="n">
        <v>0</v>
      </c>
      <c r="G149" s="2"/>
    </row>
    <row r="150" customFormat="false" ht="15.6" hidden="false" customHeight="false" outlineLevel="0" collapsed="false">
      <c r="A150" s="2" t="s">
        <v>492</v>
      </c>
      <c r="B150" s="2" t="n">
        <v>11.9659</v>
      </c>
      <c r="C150" s="2" t="n">
        <v>9.18135</v>
      </c>
      <c r="D150" s="2" t="n">
        <v>11.0957</v>
      </c>
      <c r="E150" s="2" t="n">
        <v>9.37249</v>
      </c>
      <c r="F150" s="2" t="n">
        <v>9.76237</v>
      </c>
      <c r="G150" s="2"/>
    </row>
    <row r="151" customFormat="false" ht="15.6" hidden="false" customHeight="false" outlineLevel="0" collapsed="false">
      <c r="A151" s="2" t="s">
        <v>493</v>
      </c>
      <c r="B151" s="2" t="n">
        <v>4.23434</v>
      </c>
      <c r="C151" s="2" t="n">
        <v>0.973815</v>
      </c>
      <c r="D151" s="2" t="n">
        <v>3.04072</v>
      </c>
      <c r="E151" s="2" t="n">
        <v>1.63717</v>
      </c>
      <c r="F151" s="2" t="n">
        <v>1.44642</v>
      </c>
      <c r="G151" s="2"/>
    </row>
    <row r="152" customFormat="false" ht="15.6" hidden="false" customHeight="false" outlineLevel="0" collapsed="false">
      <c r="A152" s="2" t="s">
        <v>494</v>
      </c>
      <c r="B152" s="2" t="n">
        <v>10.8903</v>
      </c>
      <c r="C152" s="2" t="n">
        <v>14.2102</v>
      </c>
      <c r="D152" s="2" t="n">
        <v>10.8906</v>
      </c>
      <c r="E152" s="2" t="n">
        <v>6.82099</v>
      </c>
      <c r="F152" s="2" t="n">
        <v>4.38049</v>
      </c>
      <c r="G152" s="2"/>
    </row>
    <row r="153" customFormat="false" ht="15.6" hidden="false" customHeight="false" outlineLevel="0" collapsed="false">
      <c r="A153" s="2" t="s">
        <v>495</v>
      </c>
      <c r="B153" s="2" t="n">
        <v>3.29736</v>
      </c>
      <c r="C153" s="2" t="n">
        <v>1.86445</v>
      </c>
      <c r="D153" s="2" t="n">
        <v>0.569239</v>
      </c>
      <c r="E153" s="2" t="n">
        <v>1.98956</v>
      </c>
      <c r="F153" s="2" t="n">
        <v>2.85885</v>
      </c>
      <c r="G153" s="2"/>
    </row>
    <row r="154" customFormat="false" ht="15.6" hidden="false" customHeight="false" outlineLevel="0" collapsed="false">
      <c r="A154" s="2" t="s">
        <v>496</v>
      </c>
      <c r="B154" s="2" t="n">
        <v>3.97665</v>
      </c>
      <c r="C154" s="2" t="n">
        <v>2.89256</v>
      </c>
      <c r="D154" s="2" t="n">
        <v>4.31057</v>
      </c>
      <c r="E154" s="2" t="n">
        <v>2.82678</v>
      </c>
      <c r="F154" s="2" t="n">
        <v>1.7015</v>
      </c>
      <c r="G154" s="2"/>
    </row>
    <row r="155" customFormat="false" ht="15.6" hidden="false" customHeight="false" outlineLevel="0" collapsed="false">
      <c r="A155" s="2" t="s">
        <v>497</v>
      </c>
      <c r="B155" s="2" t="n">
        <v>4.7006</v>
      </c>
      <c r="C155" s="2" t="n">
        <v>9.77126</v>
      </c>
      <c r="D155" s="2" t="n">
        <v>7.21604</v>
      </c>
      <c r="E155" s="2" t="n">
        <v>8.35994</v>
      </c>
      <c r="F155" s="2" t="n">
        <v>33.0025</v>
      </c>
      <c r="G155" s="2"/>
    </row>
  </sheetData>
  <conditionalFormatting sqref="A1:A65536">
    <cfRule type="expression" priority="2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5T03:19:58Z</dcterms:created>
  <dc:creator>hexia</dc:creator>
  <dc:description/>
  <dc:language>en-US</dc:language>
  <cp:lastModifiedBy>郭佳鑫</cp:lastModifiedBy>
  <dcterms:modified xsi:type="dcterms:W3CDTF">2021-02-10T13:0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